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K6-VALPAM-M/Desktop/"/>
    </mc:Choice>
  </mc:AlternateContent>
  <bookViews>
    <workbookView xWindow="640" yWindow="1180" windowWidth="24960" windowHeight="14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2" i="1" l="1"/>
  <c r="AA38" i="1"/>
  <c r="AA39" i="1"/>
  <c r="AA40" i="1"/>
  <c r="AA41" i="1"/>
  <c r="AA42" i="1"/>
  <c r="AA43" i="1"/>
  <c r="AA44" i="1"/>
  <c r="AA45" i="1"/>
  <c r="AA46" i="1"/>
  <c r="X38" i="1"/>
  <c r="X39" i="1"/>
  <c r="X40" i="1"/>
  <c r="X41" i="1"/>
  <c r="X42" i="1"/>
  <c r="X43" i="1"/>
  <c r="X44" i="1"/>
  <c r="X45" i="1"/>
  <c r="X46" i="1"/>
  <c r="V38" i="1"/>
  <c r="V39" i="1"/>
  <c r="V40" i="1"/>
  <c r="V41" i="1"/>
  <c r="V42" i="1"/>
  <c r="V43" i="1"/>
  <c r="V44" i="1"/>
  <c r="V45" i="1"/>
  <c r="V46" i="1"/>
  <c r="O38" i="1"/>
  <c r="O39" i="1"/>
  <c r="O40" i="1"/>
  <c r="O41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</calcChain>
</file>

<file path=xl/sharedStrings.xml><?xml version="1.0" encoding="utf-8"?>
<sst xmlns="http://schemas.openxmlformats.org/spreadsheetml/2006/main" count="35" uniqueCount="35">
  <si>
    <t>Patient Number</t>
  </si>
  <si>
    <t>Sex</t>
  </si>
  <si>
    <t>Age</t>
  </si>
  <si>
    <t>BMI</t>
  </si>
  <si>
    <t>BMI sds</t>
  </si>
  <si>
    <t>Height (cm)</t>
  </si>
  <si>
    <t>Weight</t>
  </si>
  <si>
    <t>Tryglicerides</t>
  </si>
  <si>
    <t>Cholesterol</t>
  </si>
  <si>
    <t>HDL</t>
  </si>
  <si>
    <t>LDL</t>
  </si>
  <si>
    <t>Glucose</t>
  </si>
  <si>
    <t>Insulin</t>
  </si>
  <si>
    <t>Homa</t>
  </si>
  <si>
    <t>ALT</t>
  </si>
  <si>
    <t>AST</t>
  </si>
  <si>
    <t>GGT</t>
  </si>
  <si>
    <t>Mea+D:Rn IGF1R intensity/area (micronQ)</t>
  </si>
  <si>
    <t>Mean CD68 total</t>
  </si>
  <si>
    <t>Mean aSMA total</t>
  </si>
  <si>
    <t>CD68+ IGF1R+/CD68+</t>
  </si>
  <si>
    <t>Mean CD68+ IGF1R+</t>
  </si>
  <si>
    <t>aSMA+ IGF1R+/aSMA</t>
  </si>
  <si>
    <t>Mean aSMA+ IGF1R+</t>
  </si>
  <si>
    <t>Mean aSMA+ IGF1+</t>
  </si>
  <si>
    <t>aSMA+ IGF1+/aSMA</t>
  </si>
  <si>
    <t>mean IGF1/area intensity/area (micronQ)</t>
  </si>
  <si>
    <t>Fibrosis</t>
  </si>
  <si>
    <t>Steatosis</t>
  </si>
  <si>
    <t>Lobular Inflammation</t>
  </si>
  <si>
    <t>Portal Inflammation</t>
  </si>
  <si>
    <t>Ballooning</t>
  </si>
  <si>
    <t>NAS</t>
  </si>
  <si>
    <t>NASH</t>
  </si>
  <si>
    <t>Waist Circum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/>
    <xf numFmtId="1" fontId="1" fillId="0" borderId="0" xfId="0" applyNumberFormat="1" applyFont="1" applyAlignment="1">
      <alignment horizontal="right"/>
    </xf>
    <xf numFmtId="2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2" fontId="4" fillId="0" borderId="0" xfId="0" applyNumberFormat="1" applyFont="1" applyFill="1"/>
    <xf numFmtId="1" fontId="2" fillId="0" borderId="0" xfId="0" applyNumberFormat="1" applyFont="1" applyAlignment="1">
      <alignment horizontal="right"/>
    </xf>
    <xf numFmtId="2" fontId="2" fillId="0" borderId="0" xfId="0" applyNumberFormat="1" applyFont="1" applyFill="1"/>
    <xf numFmtId="0" fontId="0" fillId="0" borderId="0" xfId="0" applyFill="1"/>
    <xf numFmtId="0" fontId="0" fillId="2" borderId="0" xfId="0" applyFill="1"/>
    <xf numFmtId="0" fontId="5" fillId="0" borderId="0" xfId="0" applyFont="1" applyFill="1"/>
    <xf numFmtId="0" fontId="5" fillId="3" borderId="0" xfId="0" applyFont="1" applyFill="1"/>
    <xf numFmtId="0" fontId="0" fillId="4" borderId="0" xfId="0" applyFill="1"/>
    <xf numFmtId="0" fontId="6" fillId="5" borderId="0" xfId="0" applyFont="1" applyFill="1"/>
    <xf numFmtId="1" fontId="2" fillId="0" borderId="0" xfId="0" applyNumberFormat="1" applyFont="1" applyFill="1" applyAlignment="1">
      <alignment horizontal="right"/>
    </xf>
    <xf numFmtId="0" fontId="6" fillId="0" borderId="0" xfId="0" applyFont="1" applyFill="1"/>
    <xf numFmtId="2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/>
    <xf numFmtId="1" fontId="3" fillId="0" borderId="0" xfId="0" applyNumberFormat="1" applyFont="1"/>
    <xf numFmtId="1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52"/>
  <sheetViews>
    <sheetView tabSelected="1" workbookViewId="0">
      <selection sqref="A1:A1048576"/>
    </sheetView>
  </sheetViews>
  <sheetFormatPr baseColWidth="10" defaultColWidth="8.83203125" defaultRowHeight="16" x14ac:dyDescent="0.2"/>
  <cols>
    <col min="1" max="1" width="16.1640625" style="8" customWidth="1"/>
    <col min="2" max="2" width="12.33203125" style="8" customWidth="1"/>
    <col min="3" max="5" width="9.1640625" style="7" customWidth="1"/>
    <col min="6" max="6" width="14.33203125" style="7" customWidth="1"/>
    <col min="7" max="7" width="9.33203125" style="7" customWidth="1"/>
    <col min="8" max="8" width="11.1640625" style="9" customWidth="1"/>
    <col min="9" max="9" width="14.33203125" style="7" customWidth="1"/>
    <col min="10" max="18" width="11.1640625" style="7" customWidth="1"/>
    <col min="19" max="19" width="40.1640625" style="7" customWidth="1"/>
    <col min="20" max="20" width="17.6640625" style="7" customWidth="1"/>
    <col min="21" max="21" width="18.83203125" style="7" customWidth="1"/>
    <col min="22" max="22" width="26.1640625" style="7" customWidth="1"/>
    <col min="23" max="24" width="45" style="7" customWidth="1"/>
    <col min="25" max="28" width="30" style="7" customWidth="1"/>
    <col min="29" max="29" width="9.1640625" style="11" bestFit="1" customWidth="1"/>
    <col min="30" max="30" width="10.33203125" style="11" bestFit="1" customWidth="1"/>
    <col min="31" max="31" width="22.33203125" style="11" bestFit="1" customWidth="1"/>
    <col min="32" max="32" width="20.33203125" style="11" bestFit="1" customWidth="1"/>
    <col min="33" max="35" width="8.83203125" style="11"/>
    <col min="36" max="145" width="8.83203125" style="13"/>
  </cols>
  <sheetData>
    <row r="1" spans="1:149" x14ac:dyDescent="0.2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34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1" t="s">
        <v>24</v>
      </c>
      <c r="AA1" s="3" t="s">
        <v>25</v>
      </c>
      <c r="AB1" s="5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</row>
    <row r="2" spans="1:149" x14ac:dyDescent="0.2">
      <c r="A2" s="24">
        <v>1</v>
      </c>
      <c r="B2" s="8">
        <v>0</v>
      </c>
      <c r="C2" s="7">
        <v>11</v>
      </c>
      <c r="D2" s="7">
        <v>28.32</v>
      </c>
      <c r="E2" s="7">
        <v>2.13</v>
      </c>
      <c r="F2" s="7">
        <v>140</v>
      </c>
      <c r="G2" s="7">
        <v>55.5</v>
      </c>
      <c r="H2" s="9">
        <v>88</v>
      </c>
      <c r="I2" s="7">
        <v>205</v>
      </c>
      <c r="J2" s="7">
        <v>175</v>
      </c>
      <c r="K2" s="7">
        <v>41</v>
      </c>
      <c r="L2" s="7">
        <v>109</v>
      </c>
      <c r="M2" s="7">
        <v>89</v>
      </c>
      <c r="N2" s="7">
        <v>43.61</v>
      </c>
      <c r="O2" s="7">
        <f t="shared" ref="O2:O17" si="0">(M2*N2)/405</f>
        <v>9.5834320987654316</v>
      </c>
      <c r="P2" s="7">
        <v>31</v>
      </c>
      <c r="Q2" s="7">
        <v>29</v>
      </c>
      <c r="R2" s="7">
        <v>19</v>
      </c>
      <c r="S2" s="7">
        <v>51.326612709746321</v>
      </c>
      <c r="T2" s="7">
        <v>12.833333333333334</v>
      </c>
      <c r="U2" s="7">
        <v>2.5</v>
      </c>
      <c r="V2" s="7">
        <f t="shared" ref="V2:V17" si="1">W2/T2</f>
        <v>0.48051948051948051</v>
      </c>
      <c r="W2" s="7">
        <v>6.166666666666667</v>
      </c>
      <c r="X2" s="7">
        <f t="shared" ref="X2:X17" si="2">Y2/U2</f>
        <v>0.13333333333333333</v>
      </c>
      <c r="Y2" s="7">
        <v>0.33333333333333331</v>
      </c>
      <c r="Z2" s="10">
        <v>0.83</v>
      </c>
      <c r="AA2" s="10">
        <f>Z2/U2</f>
        <v>0.33199999999999996</v>
      </c>
      <c r="AB2" s="10">
        <v>47.2</v>
      </c>
      <c r="AC2" s="11">
        <v>1</v>
      </c>
      <c r="AD2" s="11">
        <v>1</v>
      </c>
      <c r="AE2" s="11">
        <v>1</v>
      </c>
      <c r="AF2" s="11">
        <v>1</v>
      </c>
      <c r="AG2" s="11">
        <v>1</v>
      </c>
      <c r="AH2" s="11">
        <v>3</v>
      </c>
      <c r="AI2" s="11">
        <v>0</v>
      </c>
    </row>
    <row r="3" spans="1:149" x14ac:dyDescent="0.2">
      <c r="A3" s="24">
        <v>2</v>
      </c>
      <c r="B3" s="8">
        <v>1</v>
      </c>
      <c r="C3" s="7">
        <v>11</v>
      </c>
      <c r="D3" s="7">
        <v>24.02</v>
      </c>
      <c r="E3" s="7">
        <v>1.76</v>
      </c>
      <c r="F3" s="7">
        <v>145</v>
      </c>
      <c r="G3" s="7">
        <v>50.5</v>
      </c>
      <c r="H3" s="9">
        <v>83</v>
      </c>
      <c r="I3" s="7">
        <v>153</v>
      </c>
      <c r="J3" s="7">
        <v>194</v>
      </c>
      <c r="K3" s="7">
        <v>38</v>
      </c>
      <c r="L3" s="7">
        <v>138</v>
      </c>
      <c r="M3" s="7">
        <v>92</v>
      </c>
      <c r="N3" s="7">
        <v>16.760000000000002</v>
      </c>
      <c r="O3" s="7">
        <f t="shared" si="0"/>
        <v>3.8072098765432099</v>
      </c>
      <c r="P3" s="7">
        <v>35</v>
      </c>
      <c r="Q3" s="7">
        <v>19</v>
      </c>
      <c r="R3" s="7">
        <v>15</v>
      </c>
      <c r="S3" s="7">
        <v>47.764363755780209</v>
      </c>
      <c r="T3" s="7">
        <v>11</v>
      </c>
      <c r="U3" s="7">
        <v>2.1666666666666665</v>
      </c>
      <c r="V3" s="7">
        <f t="shared" si="1"/>
        <v>0.27272727272727271</v>
      </c>
      <c r="W3" s="7">
        <v>3</v>
      </c>
      <c r="X3" s="7">
        <f t="shared" si="2"/>
        <v>0.46153846153846156</v>
      </c>
      <c r="Y3" s="7">
        <v>1</v>
      </c>
      <c r="Z3" s="7">
        <v>0.5</v>
      </c>
      <c r="AA3" s="10">
        <f t="shared" ref="AA3:AA17" si="3">Z3/U3</f>
        <v>0.23076923076923078</v>
      </c>
      <c r="AB3" s="12">
        <v>52.3</v>
      </c>
      <c r="AC3" s="11">
        <v>1</v>
      </c>
      <c r="AD3" s="11">
        <v>0</v>
      </c>
      <c r="AE3" s="11">
        <v>1</v>
      </c>
      <c r="AF3" s="11">
        <v>1</v>
      </c>
      <c r="AG3" s="11">
        <v>2</v>
      </c>
      <c r="AH3" s="11">
        <v>3</v>
      </c>
      <c r="AI3" s="11">
        <v>0</v>
      </c>
    </row>
    <row r="4" spans="1:149" x14ac:dyDescent="0.2">
      <c r="A4" s="24">
        <v>3</v>
      </c>
      <c r="B4" s="8">
        <v>0</v>
      </c>
      <c r="C4" s="7">
        <v>13</v>
      </c>
      <c r="D4" s="7">
        <v>34.799999999999997</v>
      </c>
      <c r="E4" s="7">
        <v>2.38</v>
      </c>
      <c r="F4" s="7">
        <v>157</v>
      </c>
      <c r="G4" s="7">
        <v>85.5</v>
      </c>
      <c r="H4" s="9">
        <v>92</v>
      </c>
      <c r="I4" s="7">
        <v>99</v>
      </c>
      <c r="J4" s="7">
        <v>133</v>
      </c>
      <c r="K4" s="7">
        <v>44</v>
      </c>
      <c r="L4" s="7">
        <v>87</v>
      </c>
      <c r="M4" s="7">
        <v>70</v>
      </c>
      <c r="N4" s="7">
        <v>16.239999999999998</v>
      </c>
      <c r="O4" s="7">
        <f t="shared" si="0"/>
        <v>2.8069135802469134</v>
      </c>
      <c r="P4" s="7">
        <v>14</v>
      </c>
      <c r="Q4" s="7">
        <v>16</v>
      </c>
      <c r="R4" s="7">
        <v>11</v>
      </c>
      <c r="S4" s="7">
        <v>57.328852902993397</v>
      </c>
      <c r="T4" s="7">
        <v>6</v>
      </c>
      <c r="U4" s="7">
        <v>0.5</v>
      </c>
      <c r="V4" s="7">
        <f t="shared" si="1"/>
        <v>0.1388888888888889</v>
      </c>
      <c r="W4" s="7">
        <v>0.83333333333333337</v>
      </c>
      <c r="X4" s="7">
        <f t="shared" si="2"/>
        <v>0.33333333333333331</v>
      </c>
      <c r="Y4" s="7">
        <v>0.16666666666666666</v>
      </c>
      <c r="Z4" s="7">
        <v>0.33</v>
      </c>
      <c r="AA4" s="10">
        <f t="shared" si="3"/>
        <v>0.66</v>
      </c>
      <c r="AB4" s="12">
        <v>35.299999999999997</v>
      </c>
      <c r="AC4" s="11">
        <v>1</v>
      </c>
      <c r="AD4" s="11">
        <v>0</v>
      </c>
      <c r="AE4" s="11">
        <v>1</v>
      </c>
      <c r="AF4" s="11">
        <v>1</v>
      </c>
      <c r="AG4" s="11">
        <v>1</v>
      </c>
      <c r="AH4" s="11">
        <v>2</v>
      </c>
      <c r="AI4" s="11">
        <v>0</v>
      </c>
    </row>
    <row r="5" spans="1:149" x14ac:dyDescent="0.2">
      <c r="A5" s="24">
        <v>4</v>
      </c>
      <c r="B5" s="8">
        <v>1</v>
      </c>
      <c r="C5" s="7">
        <v>10</v>
      </c>
      <c r="D5" s="7">
        <v>22.74</v>
      </c>
      <c r="E5" s="7">
        <v>1.74</v>
      </c>
      <c r="F5" s="7">
        <v>159</v>
      </c>
      <c r="G5" s="7">
        <v>57.5</v>
      </c>
      <c r="H5" s="9">
        <v>82</v>
      </c>
      <c r="I5" s="7">
        <v>238</v>
      </c>
      <c r="J5" s="7">
        <v>195</v>
      </c>
      <c r="K5" s="7">
        <v>50</v>
      </c>
      <c r="L5" s="7">
        <v>69</v>
      </c>
      <c r="M5" s="7">
        <v>72</v>
      </c>
      <c r="N5" s="7">
        <v>42</v>
      </c>
      <c r="O5" s="7">
        <f t="shared" si="0"/>
        <v>7.4666666666666668</v>
      </c>
      <c r="P5" s="7">
        <v>18</v>
      </c>
      <c r="Q5" s="7">
        <v>29</v>
      </c>
      <c r="R5" s="7">
        <v>16</v>
      </c>
      <c r="S5" s="7">
        <v>47.255886465784954</v>
      </c>
      <c r="T5" s="7">
        <v>9</v>
      </c>
      <c r="U5" s="7">
        <v>0.5</v>
      </c>
      <c r="V5" s="7">
        <f t="shared" si="1"/>
        <v>0.3888888888888889</v>
      </c>
      <c r="W5" s="7">
        <v>3.5</v>
      </c>
      <c r="X5" s="7">
        <f t="shared" si="2"/>
        <v>0.33333333333333331</v>
      </c>
      <c r="Y5" s="7">
        <v>0.16666666666666666</v>
      </c>
      <c r="Z5" s="7">
        <v>0.17</v>
      </c>
      <c r="AA5" s="10">
        <f t="shared" si="3"/>
        <v>0.34</v>
      </c>
      <c r="AB5" s="7">
        <v>42.3</v>
      </c>
      <c r="AC5" s="11">
        <v>1</v>
      </c>
      <c r="AD5" s="11">
        <v>0</v>
      </c>
      <c r="AE5" s="11">
        <v>1</v>
      </c>
      <c r="AF5" s="11">
        <v>1</v>
      </c>
      <c r="AG5" s="11">
        <v>0</v>
      </c>
      <c r="AH5" s="11">
        <v>1</v>
      </c>
      <c r="AI5" s="11">
        <v>0</v>
      </c>
    </row>
    <row r="6" spans="1:149" x14ac:dyDescent="0.2">
      <c r="A6" s="24">
        <v>5</v>
      </c>
      <c r="B6" s="8">
        <v>1</v>
      </c>
      <c r="C6" s="7">
        <v>8</v>
      </c>
      <c r="I6" s="7">
        <v>40</v>
      </c>
      <c r="J6" s="7">
        <v>179</v>
      </c>
      <c r="K6" s="7">
        <v>56</v>
      </c>
      <c r="L6" s="7">
        <v>111</v>
      </c>
      <c r="M6" s="7">
        <v>40</v>
      </c>
      <c r="O6" s="7">
        <f t="shared" si="0"/>
        <v>0</v>
      </c>
      <c r="P6" s="7">
        <v>22</v>
      </c>
      <c r="Q6" s="7">
        <v>30</v>
      </c>
      <c r="R6" s="7">
        <v>13</v>
      </c>
      <c r="S6" s="7">
        <v>51.329435972635501</v>
      </c>
      <c r="T6" s="7">
        <v>12.333333333333334</v>
      </c>
      <c r="U6" s="7">
        <v>1.5</v>
      </c>
      <c r="V6" s="7">
        <f t="shared" si="1"/>
        <v>0.3108108108108108</v>
      </c>
      <c r="W6" s="7">
        <v>3.8333333333333335</v>
      </c>
      <c r="X6" s="7">
        <f t="shared" si="2"/>
        <v>0.22222222222222221</v>
      </c>
      <c r="Y6" s="7">
        <v>0.33333333333333331</v>
      </c>
      <c r="Z6" s="7">
        <v>0.33</v>
      </c>
      <c r="AA6" s="10">
        <f t="shared" si="3"/>
        <v>0.22</v>
      </c>
      <c r="AB6" s="12">
        <v>53.2</v>
      </c>
      <c r="AC6" s="11">
        <v>1</v>
      </c>
      <c r="AD6" s="11">
        <v>1</v>
      </c>
      <c r="AE6" s="11">
        <v>2</v>
      </c>
      <c r="AF6" s="11">
        <v>1</v>
      </c>
      <c r="AG6" s="11">
        <v>0</v>
      </c>
      <c r="AH6" s="11">
        <v>3</v>
      </c>
      <c r="AI6" s="11">
        <v>1</v>
      </c>
    </row>
    <row r="7" spans="1:149" x14ac:dyDescent="0.2">
      <c r="A7" s="24">
        <v>6</v>
      </c>
      <c r="B7" s="8">
        <v>1</v>
      </c>
      <c r="C7" s="7">
        <v>11</v>
      </c>
      <c r="D7" s="7">
        <v>22.1</v>
      </c>
      <c r="E7" s="7">
        <v>1.45</v>
      </c>
      <c r="F7" s="7">
        <v>140</v>
      </c>
      <c r="G7" s="7">
        <v>43.3</v>
      </c>
      <c r="H7" s="9">
        <v>76</v>
      </c>
      <c r="I7" s="7">
        <v>132</v>
      </c>
      <c r="J7" s="7">
        <v>151</v>
      </c>
      <c r="K7" s="7">
        <v>48</v>
      </c>
      <c r="L7" s="7">
        <v>80</v>
      </c>
      <c r="M7" s="7">
        <v>88</v>
      </c>
      <c r="N7" s="7">
        <v>10.5</v>
      </c>
      <c r="O7" s="7">
        <f t="shared" si="0"/>
        <v>2.2814814814814817</v>
      </c>
      <c r="P7" s="7">
        <v>23</v>
      </c>
      <c r="Q7" s="7">
        <v>25</v>
      </c>
      <c r="R7" s="7">
        <v>14</v>
      </c>
      <c r="S7" s="7">
        <v>50.063941751319909</v>
      </c>
      <c r="T7" s="7">
        <v>5.833333333333333</v>
      </c>
      <c r="U7" s="7">
        <v>0.83333333333333337</v>
      </c>
      <c r="V7" s="7">
        <f t="shared" si="1"/>
        <v>0.48571428571428577</v>
      </c>
      <c r="W7" s="7">
        <v>2.8333333333333335</v>
      </c>
      <c r="X7" s="7">
        <f t="shared" si="2"/>
        <v>0.39999999999999997</v>
      </c>
      <c r="Y7" s="7">
        <v>0.33333333333333331</v>
      </c>
      <c r="Z7" s="7">
        <v>0.33</v>
      </c>
      <c r="AA7" s="10">
        <f t="shared" si="3"/>
        <v>0.39600000000000002</v>
      </c>
      <c r="AB7" s="12">
        <v>47.4</v>
      </c>
      <c r="AC7" s="11">
        <v>1</v>
      </c>
      <c r="AD7" s="11">
        <v>1</v>
      </c>
      <c r="AE7" s="11">
        <v>1</v>
      </c>
      <c r="AF7" s="11">
        <v>1</v>
      </c>
      <c r="AG7" s="11">
        <v>2</v>
      </c>
      <c r="AH7" s="11">
        <v>4</v>
      </c>
      <c r="AI7" s="11">
        <v>1</v>
      </c>
    </row>
    <row r="8" spans="1:149" x14ac:dyDescent="0.2">
      <c r="A8" s="24">
        <v>7</v>
      </c>
      <c r="B8" s="8">
        <v>0</v>
      </c>
      <c r="C8" s="7">
        <v>11</v>
      </c>
      <c r="D8" s="7">
        <v>22.64</v>
      </c>
      <c r="E8" s="7">
        <v>1.67</v>
      </c>
      <c r="F8" s="7">
        <v>140</v>
      </c>
      <c r="G8" s="7">
        <v>47.6</v>
      </c>
      <c r="H8" s="9">
        <v>82</v>
      </c>
      <c r="I8" s="7">
        <v>72</v>
      </c>
      <c r="J8" s="7">
        <v>100</v>
      </c>
      <c r="M8" s="7">
        <v>79</v>
      </c>
      <c r="N8" s="7">
        <v>16.2</v>
      </c>
      <c r="O8" s="7">
        <f t="shared" si="0"/>
        <v>3.1599999999999997</v>
      </c>
      <c r="P8" s="7">
        <v>112</v>
      </c>
      <c r="Q8" s="7">
        <v>16</v>
      </c>
      <c r="R8" s="7">
        <v>15</v>
      </c>
      <c r="S8" s="7">
        <v>53.249026151068144</v>
      </c>
      <c r="T8" s="7">
        <v>5.333333333333333</v>
      </c>
      <c r="U8" s="7">
        <v>1.1666666666666667</v>
      </c>
      <c r="V8" s="7">
        <f t="shared" si="1"/>
        <v>0.5</v>
      </c>
      <c r="W8" s="7">
        <v>2.6666666666666665</v>
      </c>
      <c r="X8" s="7">
        <f t="shared" si="2"/>
        <v>0.42857142857142855</v>
      </c>
      <c r="Y8" s="7">
        <v>0.5</v>
      </c>
      <c r="Z8" s="7">
        <v>0.33</v>
      </c>
      <c r="AA8" s="10">
        <f t="shared" si="3"/>
        <v>0.28285714285714286</v>
      </c>
      <c r="AB8" s="12">
        <v>40.5</v>
      </c>
      <c r="AC8" s="11">
        <v>1</v>
      </c>
      <c r="AD8" s="11">
        <v>2</v>
      </c>
      <c r="AE8" s="11">
        <v>1</v>
      </c>
      <c r="AF8" s="11">
        <v>1</v>
      </c>
      <c r="AG8" s="11">
        <v>1</v>
      </c>
      <c r="AH8" s="11">
        <v>4</v>
      </c>
      <c r="AI8" s="11">
        <v>1</v>
      </c>
    </row>
    <row r="9" spans="1:149" x14ac:dyDescent="0.2">
      <c r="A9" s="24">
        <v>8</v>
      </c>
      <c r="B9" s="8">
        <v>0</v>
      </c>
      <c r="C9" s="7">
        <v>17</v>
      </c>
      <c r="D9" s="7">
        <v>33.96</v>
      </c>
      <c r="E9" s="7">
        <v>2.0099999999999998</v>
      </c>
      <c r="F9" s="7">
        <v>153</v>
      </c>
      <c r="G9" s="7">
        <v>79.5</v>
      </c>
      <c r="H9" s="9">
        <v>87</v>
      </c>
      <c r="I9" s="7">
        <v>82</v>
      </c>
      <c r="J9" s="7">
        <v>138</v>
      </c>
      <c r="K9" s="7">
        <v>35</v>
      </c>
      <c r="L9" s="7">
        <v>91</v>
      </c>
      <c r="M9" s="7">
        <v>91</v>
      </c>
      <c r="N9" s="7">
        <v>27.4</v>
      </c>
      <c r="O9" s="7">
        <f t="shared" si="0"/>
        <v>6.1565432098765438</v>
      </c>
      <c r="P9" s="7">
        <v>23</v>
      </c>
      <c r="Q9" s="7">
        <v>29</v>
      </c>
      <c r="R9" s="7">
        <v>21</v>
      </c>
      <c r="S9" s="7">
        <v>51.887843359038499</v>
      </c>
      <c r="T9" s="7">
        <v>4</v>
      </c>
      <c r="U9" s="7">
        <v>0.83333333333333337</v>
      </c>
      <c r="V9" s="7">
        <f t="shared" si="1"/>
        <v>0.58333333333333337</v>
      </c>
      <c r="W9" s="7">
        <v>2.3333333333333335</v>
      </c>
      <c r="X9" s="7">
        <f t="shared" si="2"/>
        <v>0.39999999999999997</v>
      </c>
      <c r="Y9" s="7">
        <v>0.33333333333333331</v>
      </c>
      <c r="Z9" s="7">
        <v>0.67</v>
      </c>
      <c r="AA9" s="10">
        <f t="shared" si="3"/>
        <v>0.80400000000000005</v>
      </c>
      <c r="AB9" s="12">
        <v>50.2</v>
      </c>
      <c r="AC9" s="11">
        <v>1</v>
      </c>
      <c r="AD9" s="11">
        <v>1</v>
      </c>
      <c r="AE9" s="11">
        <v>1</v>
      </c>
      <c r="AF9" s="11">
        <v>2</v>
      </c>
      <c r="AG9" s="11">
        <v>1</v>
      </c>
      <c r="AH9" s="11">
        <v>3</v>
      </c>
      <c r="AI9" s="11">
        <v>0</v>
      </c>
    </row>
    <row r="10" spans="1:149" x14ac:dyDescent="0.2">
      <c r="A10" s="24">
        <v>9</v>
      </c>
      <c r="B10" s="8">
        <v>1</v>
      </c>
      <c r="C10" s="7">
        <v>17</v>
      </c>
      <c r="D10" s="7">
        <v>30.12</v>
      </c>
      <c r="E10" s="7">
        <v>1.9</v>
      </c>
      <c r="F10" s="7">
        <v>166</v>
      </c>
      <c r="G10" s="7">
        <v>83</v>
      </c>
      <c r="H10" s="9">
        <v>89</v>
      </c>
      <c r="I10" s="7">
        <v>77</v>
      </c>
      <c r="J10" s="7">
        <v>140</v>
      </c>
      <c r="K10" s="7">
        <v>41</v>
      </c>
      <c r="L10" s="7">
        <v>90</v>
      </c>
      <c r="M10" s="7">
        <v>100</v>
      </c>
      <c r="N10" s="7">
        <v>21.2</v>
      </c>
      <c r="O10" s="7">
        <f t="shared" si="0"/>
        <v>5.2345679012345681</v>
      </c>
      <c r="P10" s="7">
        <v>21</v>
      </c>
      <c r="Q10" s="7">
        <v>20</v>
      </c>
      <c r="R10" s="7">
        <v>9</v>
      </c>
      <c r="S10" s="7">
        <v>41.157033082475586</v>
      </c>
      <c r="T10" s="7">
        <v>7.5</v>
      </c>
      <c r="U10" s="7">
        <v>2.3333333333333335</v>
      </c>
      <c r="V10" s="7">
        <f t="shared" si="1"/>
        <v>0.22222222222222224</v>
      </c>
      <c r="W10" s="7">
        <v>1.6666666666666667</v>
      </c>
      <c r="X10" s="7">
        <f t="shared" si="2"/>
        <v>0.42857142857142855</v>
      </c>
      <c r="Y10" s="7">
        <v>1</v>
      </c>
      <c r="Z10" s="7">
        <v>1</v>
      </c>
      <c r="AA10" s="10">
        <f t="shared" si="3"/>
        <v>0.42857142857142855</v>
      </c>
      <c r="AB10" s="12">
        <v>55.733405446694498</v>
      </c>
      <c r="AC10" s="11">
        <v>1</v>
      </c>
      <c r="AD10" s="11">
        <v>2</v>
      </c>
      <c r="AE10" s="11">
        <v>2</v>
      </c>
      <c r="AF10" s="11">
        <v>2</v>
      </c>
      <c r="AG10" s="11">
        <v>1</v>
      </c>
      <c r="AH10" s="11">
        <v>5</v>
      </c>
      <c r="AI10" s="11">
        <v>1</v>
      </c>
    </row>
    <row r="11" spans="1:149" x14ac:dyDescent="0.2">
      <c r="A11" s="24">
        <v>10</v>
      </c>
      <c r="B11" s="8">
        <v>1</v>
      </c>
      <c r="C11" s="7">
        <v>13</v>
      </c>
      <c r="D11" s="7">
        <v>26.57</v>
      </c>
      <c r="E11" s="7">
        <v>1.83</v>
      </c>
      <c r="F11" s="7">
        <v>157</v>
      </c>
      <c r="G11" s="7">
        <v>65.5</v>
      </c>
      <c r="H11" s="9">
        <v>89</v>
      </c>
      <c r="I11" s="7">
        <v>97</v>
      </c>
      <c r="J11" s="7">
        <v>167</v>
      </c>
      <c r="K11" s="7">
        <v>33</v>
      </c>
      <c r="L11" s="7">
        <v>123</v>
      </c>
      <c r="M11" s="7">
        <v>87</v>
      </c>
      <c r="N11" s="7">
        <v>25.29</v>
      </c>
      <c r="O11" s="7">
        <f t="shared" si="0"/>
        <v>5.432666666666667</v>
      </c>
      <c r="P11" s="7">
        <v>22</v>
      </c>
      <c r="Q11" s="7">
        <v>25</v>
      </c>
      <c r="R11" s="7">
        <v>14</v>
      </c>
      <c r="S11" s="7">
        <v>45.200095426346216</v>
      </c>
      <c r="T11" s="7">
        <v>6.166666666666667</v>
      </c>
      <c r="U11" s="7">
        <v>0.83333333333333337</v>
      </c>
      <c r="V11" s="7">
        <f t="shared" si="1"/>
        <v>0.3783783783783784</v>
      </c>
      <c r="W11" s="7">
        <v>2.3333333333333335</v>
      </c>
      <c r="X11" s="7">
        <f t="shared" si="2"/>
        <v>0.39999999999999997</v>
      </c>
      <c r="Y11" s="7">
        <v>0.33333333333333331</v>
      </c>
      <c r="Z11" s="7">
        <v>0.67</v>
      </c>
      <c r="AA11" s="10">
        <f t="shared" si="3"/>
        <v>0.80400000000000005</v>
      </c>
      <c r="AB11" s="12">
        <v>40.299999999999997</v>
      </c>
      <c r="AC11" s="11">
        <v>1</v>
      </c>
      <c r="AD11" s="11">
        <v>1</v>
      </c>
      <c r="AE11" s="11">
        <v>1</v>
      </c>
      <c r="AF11" s="11">
        <v>1</v>
      </c>
      <c r="AG11" s="11">
        <v>1</v>
      </c>
      <c r="AH11" s="11">
        <v>3</v>
      </c>
      <c r="AI11" s="11">
        <v>0</v>
      </c>
    </row>
    <row r="12" spans="1:149" x14ac:dyDescent="0.2">
      <c r="A12" s="24">
        <v>11</v>
      </c>
      <c r="B12" s="8">
        <v>1</v>
      </c>
      <c r="C12" s="7">
        <v>15</v>
      </c>
      <c r="D12" s="7">
        <v>28.09</v>
      </c>
      <c r="E12" s="7">
        <v>1.81</v>
      </c>
      <c r="F12" s="7">
        <v>180</v>
      </c>
      <c r="G12" s="7">
        <v>91</v>
      </c>
      <c r="H12" s="9">
        <v>90</v>
      </c>
      <c r="I12" s="7">
        <v>102</v>
      </c>
      <c r="J12" s="7">
        <v>163</v>
      </c>
      <c r="M12" s="7">
        <v>80</v>
      </c>
      <c r="N12" s="7">
        <v>11</v>
      </c>
      <c r="O12" s="7">
        <f t="shared" si="0"/>
        <v>2.1728395061728394</v>
      </c>
      <c r="P12" s="7">
        <v>24</v>
      </c>
      <c r="Q12" s="7">
        <v>27</v>
      </c>
      <c r="R12" s="7">
        <v>13</v>
      </c>
      <c r="S12" s="7">
        <v>53.507526466433013</v>
      </c>
      <c r="T12" s="7">
        <v>5</v>
      </c>
      <c r="U12" s="7">
        <v>0.5</v>
      </c>
      <c r="V12" s="7">
        <f t="shared" si="1"/>
        <v>0.26666666666666666</v>
      </c>
      <c r="W12" s="7">
        <v>1.3333333333333333</v>
      </c>
      <c r="X12" s="7">
        <f t="shared" si="2"/>
        <v>0</v>
      </c>
      <c r="Y12" s="7">
        <v>0</v>
      </c>
      <c r="Z12" s="7">
        <v>0.5</v>
      </c>
      <c r="AA12" s="10">
        <f t="shared" si="3"/>
        <v>1</v>
      </c>
      <c r="AB12" s="12">
        <v>47.5</v>
      </c>
      <c r="AC12" s="11">
        <v>1</v>
      </c>
      <c r="AD12" s="11">
        <v>1</v>
      </c>
      <c r="AE12" s="11">
        <v>1</v>
      </c>
      <c r="AF12" s="11">
        <v>1</v>
      </c>
      <c r="AG12" s="11">
        <v>1</v>
      </c>
      <c r="AH12" s="11">
        <v>3</v>
      </c>
      <c r="AI12" s="11">
        <v>0</v>
      </c>
    </row>
    <row r="13" spans="1:149" x14ac:dyDescent="0.2">
      <c r="A13" s="24">
        <v>12</v>
      </c>
      <c r="B13" s="8">
        <v>1</v>
      </c>
      <c r="C13" s="7">
        <v>12</v>
      </c>
      <c r="D13" s="7">
        <v>27.38</v>
      </c>
      <c r="E13" s="7">
        <v>2</v>
      </c>
      <c r="F13" s="7">
        <v>177</v>
      </c>
      <c r="G13" s="7">
        <v>85</v>
      </c>
      <c r="H13" s="9">
        <v>90.7</v>
      </c>
      <c r="I13" s="7">
        <v>43</v>
      </c>
      <c r="J13" s="7">
        <v>164</v>
      </c>
      <c r="K13" s="7">
        <v>45</v>
      </c>
      <c r="L13" s="7">
        <v>112</v>
      </c>
      <c r="M13" s="7">
        <v>93</v>
      </c>
      <c r="N13" s="7">
        <v>12</v>
      </c>
      <c r="O13" s="7">
        <f t="shared" si="0"/>
        <v>2.7555555555555555</v>
      </c>
      <c r="P13" s="7">
        <v>45</v>
      </c>
      <c r="Q13" s="7">
        <v>53</v>
      </c>
      <c r="R13" s="7">
        <v>18</v>
      </c>
      <c r="S13" s="7">
        <v>29.55980698216381</v>
      </c>
      <c r="T13" s="7">
        <v>4.333333333333333</v>
      </c>
      <c r="U13" s="7">
        <v>1.3333333333333333</v>
      </c>
      <c r="V13" s="7">
        <f t="shared" si="1"/>
        <v>0.57692307692307698</v>
      </c>
      <c r="W13" s="7">
        <v>2.5</v>
      </c>
      <c r="X13" s="7">
        <f t="shared" si="2"/>
        <v>0.62500000000000011</v>
      </c>
      <c r="Y13" s="7">
        <v>0.83333333333333337</v>
      </c>
      <c r="Z13" s="7">
        <v>0.67</v>
      </c>
      <c r="AA13" s="10">
        <f t="shared" si="3"/>
        <v>0.50250000000000006</v>
      </c>
      <c r="AB13" s="12">
        <v>32.6</v>
      </c>
      <c r="AC13" s="11">
        <v>1</v>
      </c>
      <c r="AD13" s="11">
        <v>3</v>
      </c>
      <c r="AE13" s="11">
        <v>1</v>
      </c>
      <c r="AF13" s="11">
        <v>1</v>
      </c>
      <c r="AG13" s="11">
        <v>1</v>
      </c>
      <c r="AH13" s="11">
        <v>5</v>
      </c>
      <c r="AI13" s="11">
        <v>1</v>
      </c>
    </row>
    <row r="14" spans="1:149" x14ac:dyDescent="0.2">
      <c r="A14" s="24">
        <v>13</v>
      </c>
      <c r="B14" s="8">
        <v>1</v>
      </c>
      <c r="C14" s="7">
        <v>15</v>
      </c>
      <c r="D14" s="7">
        <v>28.09</v>
      </c>
      <c r="E14" s="7">
        <v>1.81</v>
      </c>
      <c r="F14" s="7">
        <v>178</v>
      </c>
      <c r="G14" s="7">
        <v>89</v>
      </c>
      <c r="H14" s="9">
        <v>79.5</v>
      </c>
      <c r="I14" s="7">
        <v>49</v>
      </c>
      <c r="J14" s="7">
        <v>102</v>
      </c>
      <c r="K14" s="7">
        <v>36</v>
      </c>
      <c r="L14" s="7">
        <v>55</v>
      </c>
      <c r="M14" s="7">
        <v>90</v>
      </c>
      <c r="N14" s="7">
        <v>16</v>
      </c>
      <c r="O14" s="7">
        <f t="shared" si="0"/>
        <v>3.5555555555555554</v>
      </c>
      <c r="P14" s="7">
        <v>22</v>
      </c>
      <c r="Q14" s="7">
        <v>23</v>
      </c>
      <c r="R14" s="7">
        <v>10</v>
      </c>
      <c r="S14" s="7">
        <v>32.9516980440456</v>
      </c>
      <c r="T14" s="7">
        <v>12</v>
      </c>
      <c r="U14" s="7">
        <v>0.5</v>
      </c>
      <c r="V14" s="7">
        <f t="shared" si="1"/>
        <v>0.52777777777777779</v>
      </c>
      <c r="W14" s="7">
        <v>6.333333333333333</v>
      </c>
      <c r="X14" s="7">
        <f t="shared" si="2"/>
        <v>0.33333333333333331</v>
      </c>
      <c r="Y14" s="7">
        <v>0.16666666666666666</v>
      </c>
      <c r="Z14" s="7">
        <v>0.17</v>
      </c>
      <c r="AA14" s="10">
        <f t="shared" si="3"/>
        <v>0.34</v>
      </c>
      <c r="AB14" s="12">
        <v>30.1</v>
      </c>
      <c r="AC14" s="11">
        <v>1</v>
      </c>
      <c r="AD14" s="11">
        <v>2</v>
      </c>
      <c r="AE14" s="11">
        <v>1</v>
      </c>
      <c r="AF14" s="11">
        <v>1</v>
      </c>
      <c r="AG14" s="11">
        <v>1</v>
      </c>
      <c r="AH14" s="11">
        <v>4</v>
      </c>
      <c r="AI14" s="11">
        <v>1</v>
      </c>
    </row>
    <row r="15" spans="1:149" x14ac:dyDescent="0.2">
      <c r="A15" s="24">
        <v>14</v>
      </c>
      <c r="B15" s="8">
        <v>1</v>
      </c>
      <c r="C15" s="7">
        <v>11</v>
      </c>
      <c r="D15" s="7">
        <v>22.86</v>
      </c>
      <c r="E15" s="7">
        <v>1.59</v>
      </c>
      <c r="F15" s="7">
        <v>162</v>
      </c>
      <c r="G15" s="7">
        <v>60</v>
      </c>
      <c r="H15" s="9">
        <v>95</v>
      </c>
      <c r="I15" s="7">
        <v>134</v>
      </c>
      <c r="J15" s="7">
        <v>120</v>
      </c>
      <c r="K15" s="7">
        <v>48</v>
      </c>
      <c r="L15" s="7">
        <v>69</v>
      </c>
      <c r="M15" s="7">
        <v>93</v>
      </c>
      <c r="O15" s="7">
        <f t="shared" si="0"/>
        <v>0</v>
      </c>
      <c r="R15" s="7">
        <v>15</v>
      </c>
      <c r="S15" s="7">
        <v>47.47263332939449</v>
      </c>
      <c r="T15" s="7">
        <v>4</v>
      </c>
      <c r="U15" s="7">
        <v>0.33333333333333331</v>
      </c>
      <c r="V15" s="7">
        <f t="shared" si="1"/>
        <v>0.29166666666666669</v>
      </c>
      <c r="W15" s="7">
        <v>1.1666666666666667</v>
      </c>
      <c r="X15" s="7">
        <f t="shared" si="2"/>
        <v>0.5</v>
      </c>
      <c r="Y15" s="7">
        <v>0.16666666666666666</v>
      </c>
      <c r="Z15" s="10">
        <v>0.17</v>
      </c>
      <c r="AA15" s="10">
        <f t="shared" si="3"/>
        <v>0.51000000000000012</v>
      </c>
      <c r="AB15" s="10">
        <v>40.200000000000003</v>
      </c>
      <c r="AC15" s="11">
        <v>1</v>
      </c>
      <c r="AD15" s="11">
        <v>0</v>
      </c>
      <c r="AE15" s="11">
        <v>1</v>
      </c>
      <c r="AF15" s="11">
        <v>0</v>
      </c>
      <c r="AG15" s="11">
        <v>0</v>
      </c>
      <c r="AH15" s="11">
        <v>1</v>
      </c>
      <c r="AI15" s="11">
        <v>0</v>
      </c>
      <c r="EP15" s="13"/>
      <c r="EQ15" s="13"/>
      <c r="ER15" s="13"/>
      <c r="ES15" s="13"/>
    </row>
    <row r="16" spans="1:149" s="14" customFormat="1" x14ac:dyDescent="0.2">
      <c r="A16" s="24">
        <v>15</v>
      </c>
      <c r="B16" s="8">
        <v>1</v>
      </c>
      <c r="C16" s="7">
        <v>10</v>
      </c>
      <c r="D16" s="7">
        <v>23.6</v>
      </c>
      <c r="E16" s="7">
        <v>1.86</v>
      </c>
      <c r="F16" s="7">
        <v>131</v>
      </c>
      <c r="G16" s="7">
        <v>40.5</v>
      </c>
      <c r="H16" s="9">
        <v>78</v>
      </c>
      <c r="I16" s="7">
        <v>140</v>
      </c>
      <c r="J16" s="7">
        <v>219</v>
      </c>
      <c r="K16" s="7">
        <v>49</v>
      </c>
      <c r="L16" s="7">
        <v>156</v>
      </c>
      <c r="M16" s="7">
        <v>78</v>
      </c>
      <c r="N16" s="7">
        <v>16.75</v>
      </c>
      <c r="O16" s="7">
        <f t="shared" si="0"/>
        <v>3.2259259259259259</v>
      </c>
      <c r="P16" s="7">
        <v>135</v>
      </c>
      <c r="Q16" s="7">
        <v>63</v>
      </c>
      <c r="R16" s="7">
        <v>36</v>
      </c>
      <c r="S16" s="7">
        <v>23.486448571086299</v>
      </c>
      <c r="T16" s="7">
        <v>4</v>
      </c>
      <c r="U16" s="7">
        <v>1</v>
      </c>
      <c r="V16" s="7">
        <f t="shared" si="1"/>
        <v>0.41666666666666669</v>
      </c>
      <c r="W16" s="7">
        <v>1.6666666666666667</v>
      </c>
      <c r="X16" s="7">
        <f t="shared" si="2"/>
        <v>0.66666666666666663</v>
      </c>
      <c r="Y16" s="7">
        <v>0.66666666666666663</v>
      </c>
      <c r="Z16" s="7">
        <v>0.33</v>
      </c>
      <c r="AA16" s="10">
        <f t="shared" si="3"/>
        <v>0.33</v>
      </c>
      <c r="AB16" s="12">
        <v>25.4</v>
      </c>
      <c r="AC16" s="11">
        <v>1</v>
      </c>
      <c r="AD16" s="11">
        <v>3</v>
      </c>
      <c r="AE16" s="11">
        <v>1</v>
      </c>
      <c r="AF16" s="11">
        <v>1</v>
      </c>
      <c r="AG16" s="11">
        <v>1</v>
      </c>
      <c r="AH16" s="11">
        <v>5</v>
      </c>
      <c r="AI16" s="11">
        <v>1</v>
      </c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</row>
    <row r="17" spans="1:149" s="16" customFormat="1" x14ac:dyDescent="0.2">
      <c r="A17" s="24">
        <v>16</v>
      </c>
      <c r="B17" s="8">
        <v>1</v>
      </c>
      <c r="C17" s="7">
        <v>10</v>
      </c>
      <c r="D17" s="7">
        <v>22.43</v>
      </c>
      <c r="E17" s="7">
        <v>1.69</v>
      </c>
      <c r="F17" s="7">
        <v>158</v>
      </c>
      <c r="G17" s="7">
        <v>56</v>
      </c>
      <c r="H17" s="9">
        <v>83</v>
      </c>
      <c r="I17" s="7">
        <v>97</v>
      </c>
      <c r="J17" s="7">
        <v>180</v>
      </c>
      <c r="K17" s="7">
        <v>43</v>
      </c>
      <c r="L17" s="7">
        <v>122</v>
      </c>
      <c r="M17" s="7">
        <v>88</v>
      </c>
      <c r="N17" s="7">
        <v>13.25</v>
      </c>
      <c r="O17" s="7">
        <f t="shared" si="0"/>
        <v>2.8790123456790124</v>
      </c>
      <c r="P17" s="7">
        <v>70</v>
      </c>
      <c r="Q17" s="7">
        <v>36</v>
      </c>
      <c r="R17" s="7">
        <v>36</v>
      </c>
      <c r="S17" s="7">
        <v>27.92405491516168</v>
      </c>
      <c r="T17" s="7">
        <v>7.666666666666667</v>
      </c>
      <c r="U17" s="7">
        <v>1</v>
      </c>
      <c r="V17" s="7">
        <f t="shared" si="1"/>
        <v>0.63043478260869557</v>
      </c>
      <c r="W17" s="7">
        <v>4.833333333333333</v>
      </c>
      <c r="X17" s="7">
        <f t="shared" si="2"/>
        <v>0.16666666666666666</v>
      </c>
      <c r="Y17" s="7">
        <v>0.16666666666666666</v>
      </c>
      <c r="Z17" s="7">
        <v>0.5</v>
      </c>
      <c r="AA17" s="10">
        <f t="shared" si="3"/>
        <v>0.5</v>
      </c>
      <c r="AB17" s="12">
        <v>26.2</v>
      </c>
      <c r="AC17" s="11">
        <v>1</v>
      </c>
      <c r="AD17" s="11">
        <v>3</v>
      </c>
      <c r="AE17" s="11">
        <v>1</v>
      </c>
      <c r="AF17" s="11">
        <v>2</v>
      </c>
      <c r="AG17" s="11">
        <v>1</v>
      </c>
      <c r="AH17" s="11">
        <v>5</v>
      </c>
      <c r="AI17" s="11">
        <v>1</v>
      </c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5"/>
      <c r="CA17" s="15"/>
      <c r="CB17" s="15"/>
      <c r="CC17" s="15"/>
      <c r="CD17" s="15"/>
      <c r="CE17" s="15"/>
      <c r="CF17" s="15"/>
      <c r="CG17" s="15"/>
      <c r="CH17" s="15"/>
      <c r="CI17" s="15"/>
      <c r="CJ17" s="1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15"/>
      <c r="DG17" s="15"/>
      <c r="DH17" s="15"/>
      <c r="DI17" s="15"/>
      <c r="DJ17" s="15"/>
      <c r="DK17" s="15"/>
      <c r="DL17" s="15"/>
      <c r="DM17" s="15"/>
      <c r="DN17" s="15"/>
      <c r="DO17" s="15"/>
      <c r="DP17" s="15"/>
      <c r="DQ17" s="15"/>
      <c r="DR17" s="15"/>
      <c r="DS17" s="15"/>
      <c r="DT17" s="15"/>
      <c r="DU17" s="15"/>
      <c r="DV17" s="15"/>
      <c r="DW17" s="15"/>
      <c r="DX17" s="15"/>
      <c r="DY17" s="15"/>
      <c r="DZ17" s="15"/>
      <c r="EA17" s="15"/>
      <c r="EB17" s="15"/>
      <c r="EC17" s="15"/>
      <c r="ED17" s="15"/>
      <c r="EE17" s="15"/>
      <c r="EF17" s="1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</row>
    <row r="18" spans="1:149" s="17" customFormat="1" x14ac:dyDescent="0.2">
      <c r="A18" s="24">
        <v>17</v>
      </c>
      <c r="B18" s="8">
        <v>0</v>
      </c>
      <c r="C18" s="7">
        <v>13</v>
      </c>
      <c r="D18" s="7">
        <v>23.58</v>
      </c>
      <c r="E18" s="7">
        <v>1.36</v>
      </c>
      <c r="F18" s="7">
        <v>157</v>
      </c>
      <c r="G18" s="7">
        <v>60</v>
      </c>
      <c r="H18" s="9">
        <v>90</v>
      </c>
      <c r="I18" s="7">
        <v>72</v>
      </c>
      <c r="J18" s="7">
        <v>66</v>
      </c>
      <c r="K18" s="7">
        <v>40</v>
      </c>
      <c r="L18" s="7">
        <v>14</v>
      </c>
      <c r="M18" s="7">
        <v>79</v>
      </c>
      <c r="N18" s="7">
        <v>12.76</v>
      </c>
      <c r="O18" s="7">
        <f t="shared" ref="O18:O37" si="4">(M18*N18)/405</f>
        <v>2.4889876543209875</v>
      </c>
      <c r="P18" s="7">
        <v>21</v>
      </c>
      <c r="Q18" s="7">
        <v>25</v>
      </c>
      <c r="R18" s="7">
        <v>9</v>
      </c>
      <c r="S18" s="7">
        <v>55.967888854452688</v>
      </c>
      <c r="T18" s="7">
        <v>15.166666666666666</v>
      </c>
      <c r="U18" s="7">
        <v>1.6666666666666667</v>
      </c>
      <c r="V18" s="7">
        <f t="shared" ref="V18:V37" si="5">W18/T18</f>
        <v>0.23076923076923078</v>
      </c>
      <c r="W18" s="7">
        <v>3.5</v>
      </c>
      <c r="X18" s="7">
        <f t="shared" ref="X18:X37" si="6">Y18/U18</f>
        <v>0.39999999999999997</v>
      </c>
      <c r="Y18" s="7">
        <v>0.66666666666666663</v>
      </c>
      <c r="Z18" s="7">
        <v>0.67</v>
      </c>
      <c r="AA18" s="10">
        <f t="shared" ref="AA18:AA37" si="7">Z18/U18</f>
        <v>0.40200000000000002</v>
      </c>
      <c r="AB18" s="7">
        <v>50.4</v>
      </c>
      <c r="AC18" s="11">
        <v>2</v>
      </c>
      <c r="AD18" s="11">
        <v>3</v>
      </c>
      <c r="AE18" s="11">
        <v>1</v>
      </c>
      <c r="AF18" s="11">
        <v>1</v>
      </c>
      <c r="AG18" s="11">
        <v>1</v>
      </c>
      <c r="AH18" s="11">
        <v>5</v>
      </c>
      <c r="AI18" s="11">
        <v>1</v>
      </c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</row>
    <row r="19" spans="1:149" s="18" customFormat="1" x14ac:dyDescent="0.2">
      <c r="A19" s="24">
        <v>18</v>
      </c>
      <c r="B19" s="8">
        <v>0</v>
      </c>
      <c r="C19" s="7">
        <v>13</v>
      </c>
      <c r="D19" s="7">
        <v>30.9</v>
      </c>
      <c r="E19" s="7">
        <v>2.14</v>
      </c>
      <c r="F19" s="7">
        <v>153</v>
      </c>
      <c r="G19" s="7">
        <v>73</v>
      </c>
      <c r="H19" s="9">
        <v>90</v>
      </c>
      <c r="I19" s="7">
        <v>96</v>
      </c>
      <c r="J19" s="7">
        <v>147</v>
      </c>
      <c r="K19" s="7">
        <v>49</v>
      </c>
      <c r="L19" s="7">
        <v>76</v>
      </c>
      <c r="M19" s="7">
        <v>82</v>
      </c>
      <c r="N19" s="7">
        <v>36.299999999999997</v>
      </c>
      <c r="O19" s="7">
        <f t="shared" si="4"/>
        <v>7.3496296296296295</v>
      </c>
      <c r="P19" s="7">
        <v>18</v>
      </c>
      <c r="Q19" s="7">
        <v>26</v>
      </c>
      <c r="R19" s="7">
        <v>11</v>
      </c>
      <c r="S19" s="7">
        <v>45.684431597425423</v>
      </c>
      <c r="T19" s="7">
        <v>11</v>
      </c>
      <c r="U19" s="7">
        <v>0.5</v>
      </c>
      <c r="V19" s="7">
        <f t="shared" si="5"/>
        <v>0.19696969696969696</v>
      </c>
      <c r="W19" s="7">
        <v>2.1666666666666665</v>
      </c>
      <c r="X19" s="7">
        <f t="shared" si="6"/>
        <v>2</v>
      </c>
      <c r="Y19" s="7">
        <v>1</v>
      </c>
      <c r="Z19" s="7">
        <v>1</v>
      </c>
      <c r="AA19" s="10">
        <f t="shared" si="7"/>
        <v>2</v>
      </c>
      <c r="AB19" s="12">
        <v>35</v>
      </c>
      <c r="AC19" s="11">
        <v>2</v>
      </c>
      <c r="AD19" s="11">
        <v>0</v>
      </c>
      <c r="AE19" s="11">
        <v>1</v>
      </c>
      <c r="AF19" s="11">
        <v>1</v>
      </c>
      <c r="AG19" s="11">
        <v>0</v>
      </c>
      <c r="AH19" s="11">
        <v>1</v>
      </c>
      <c r="AI19" s="11">
        <v>0</v>
      </c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</row>
    <row r="20" spans="1:149" x14ac:dyDescent="0.2">
      <c r="A20" s="24">
        <v>19</v>
      </c>
      <c r="B20" s="8">
        <v>1</v>
      </c>
      <c r="C20" s="7">
        <v>14</v>
      </c>
      <c r="D20" s="7">
        <v>29.43</v>
      </c>
      <c r="E20" s="7">
        <v>2.04</v>
      </c>
      <c r="F20" s="7">
        <v>163</v>
      </c>
      <c r="G20" s="7">
        <v>78.2</v>
      </c>
      <c r="H20" s="9">
        <v>90</v>
      </c>
      <c r="I20" s="7">
        <v>62</v>
      </c>
      <c r="J20" s="7">
        <v>124</v>
      </c>
      <c r="K20" s="7">
        <v>40</v>
      </c>
      <c r="L20" s="7">
        <v>77</v>
      </c>
      <c r="M20" s="7">
        <v>85</v>
      </c>
      <c r="N20" s="7">
        <v>25.4</v>
      </c>
      <c r="O20" s="7">
        <f t="shared" si="4"/>
        <v>5.3308641975308646</v>
      </c>
      <c r="P20" s="7">
        <v>32</v>
      </c>
      <c r="Q20" s="7">
        <v>27</v>
      </c>
      <c r="R20" s="7">
        <v>23</v>
      </c>
      <c r="S20" s="7">
        <v>40.383146016688464</v>
      </c>
      <c r="T20" s="7">
        <v>4.5</v>
      </c>
      <c r="U20" s="7">
        <v>3.1666666666666665</v>
      </c>
      <c r="V20" s="7">
        <f t="shared" si="5"/>
        <v>0.14814814814814814</v>
      </c>
      <c r="W20" s="7">
        <v>0.66666666666666663</v>
      </c>
      <c r="X20" s="7">
        <f t="shared" si="6"/>
        <v>0.15789473684210528</v>
      </c>
      <c r="Y20" s="7">
        <v>0.5</v>
      </c>
      <c r="Z20" s="7">
        <v>1.5</v>
      </c>
      <c r="AA20" s="10">
        <f t="shared" si="7"/>
        <v>0.47368421052631582</v>
      </c>
      <c r="AB20" s="12">
        <v>50.541804487819228</v>
      </c>
      <c r="AC20" s="11">
        <v>2</v>
      </c>
      <c r="AD20" s="11">
        <v>3</v>
      </c>
      <c r="AE20" s="11">
        <v>1</v>
      </c>
      <c r="AF20" s="11">
        <v>1</v>
      </c>
      <c r="AG20" s="11">
        <v>2</v>
      </c>
      <c r="AH20" s="11">
        <v>6</v>
      </c>
      <c r="AI20" s="11">
        <v>1</v>
      </c>
    </row>
    <row r="21" spans="1:149" x14ac:dyDescent="0.2">
      <c r="A21" s="24">
        <v>20</v>
      </c>
      <c r="B21" s="8">
        <v>1</v>
      </c>
      <c r="C21" s="7">
        <v>17</v>
      </c>
      <c r="D21" s="7">
        <v>26.26</v>
      </c>
      <c r="E21" s="7">
        <v>1.31</v>
      </c>
      <c r="F21" s="7">
        <v>174</v>
      </c>
      <c r="G21" s="7">
        <v>79.5</v>
      </c>
      <c r="H21" s="9">
        <v>87</v>
      </c>
      <c r="I21" s="7">
        <v>40</v>
      </c>
      <c r="J21" s="7">
        <v>95</v>
      </c>
      <c r="K21" s="7">
        <v>35</v>
      </c>
      <c r="L21" s="7">
        <v>52</v>
      </c>
      <c r="M21" s="7">
        <v>90</v>
      </c>
      <c r="N21" s="7">
        <v>14.9</v>
      </c>
      <c r="O21" s="7">
        <f t="shared" si="4"/>
        <v>3.3111111111111109</v>
      </c>
      <c r="P21" s="7">
        <v>61</v>
      </c>
      <c r="Q21" s="7">
        <v>31</v>
      </c>
      <c r="R21" s="7">
        <v>16</v>
      </c>
      <c r="S21" s="7">
        <v>52.865922057143962</v>
      </c>
      <c r="T21" s="7">
        <v>7</v>
      </c>
      <c r="U21" s="7">
        <v>1</v>
      </c>
      <c r="V21" s="7">
        <f t="shared" si="5"/>
        <v>0.33333333333333337</v>
      </c>
      <c r="W21" s="7">
        <v>2.3333333333333335</v>
      </c>
      <c r="X21" s="7">
        <f t="shared" si="6"/>
        <v>0.66666666666666663</v>
      </c>
      <c r="Y21" s="7">
        <v>0.66666666666666663</v>
      </c>
      <c r="Z21" s="7">
        <v>1</v>
      </c>
      <c r="AA21" s="10">
        <f t="shared" si="7"/>
        <v>1</v>
      </c>
      <c r="AB21" s="7">
        <v>50.4</v>
      </c>
      <c r="AC21" s="11">
        <v>2</v>
      </c>
      <c r="AD21" s="11">
        <v>3</v>
      </c>
      <c r="AE21" s="11">
        <v>1</v>
      </c>
      <c r="AF21" s="11">
        <v>1</v>
      </c>
      <c r="AG21" s="11">
        <v>1</v>
      </c>
      <c r="AH21" s="11">
        <v>5</v>
      </c>
      <c r="AI21" s="11">
        <v>1</v>
      </c>
    </row>
    <row r="22" spans="1:149" x14ac:dyDescent="0.2">
      <c r="A22" s="24">
        <v>21</v>
      </c>
      <c r="B22" s="8">
        <v>0</v>
      </c>
      <c r="C22" s="7">
        <v>13</v>
      </c>
      <c r="D22" s="7">
        <v>34.04</v>
      </c>
      <c r="E22" s="7">
        <v>2.34</v>
      </c>
      <c r="F22" s="7">
        <v>157</v>
      </c>
      <c r="G22" s="7">
        <v>83.9</v>
      </c>
      <c r="H22" s="9">
        <v>75.3</v>
      </c>
      <c r="I22" s="7">
        <v>102</v>
      </c>
      <c r="J22" s="7">
        <v>210</v>
      </c>
      <c r="K22" s="7">
        <v>40.6</v>
      </c>
      <c r="L22" s="7">
        <v>149</v>
      </c>
      <c r="M22" s="7">
        <v>80</v>
      </c>
      <c r="N22" s="7">
        <v>21.6</v>
      </c>
      <c r="O22" s="7">
        <f t="shared" si="4"/>
        <v>4.2666666666666666</v>
      </c>
      <c r="P22" s="7">
        <v>30</v>
      </c>
      <c r="Q22" s="7">
        <v>41</v>
      </c>
      <c r="R22" s="7">
        <v>16</v>
      </c>
      <c r="S22" s="7">
        <v>62.7075929437583</v>
      </c>
      <c r="T22" s="7">
        <v>6</v>
      </c>
      <c r="U22" s="7">
        <v>0.33333333333333331</v>
      </c>
      <c r="V22" s="7">
        <f t="shared" si="5"/>
        <v>0.25</v>
      </c>
      <c r="W22" s="7">
        <v>1.5</v>
      </c>
      <c r="X22" s="7">
        <f t="shared" si="6"/>
        <v>0</v>
      </c>
      <c r="Y22" s="7">
        <v>0</v>
      </c>
      <c r="Z22" s="7">
        <v>0.17</v>
      </c>
      <c r="AA22" s="10">
        <f t="shared" si="7"/>
        <v>0.51000000000000012</v>
      </c>
      <c r="AB22" s="12">
        <v>55.2</v>
      </c>
      <c r="AC22" s="11">
        <v>2</v>
      </c>
      <c r="AD22" s="11">
        <v>0</v>
      </c>
      <c r="AE22" s="11">
        <v>1</v>
      </c>
      <c r="AF22" s="11">
        <v>1</v>
      </c>
      <c r="AG22" s="11">
        <v>0</v>
      </c>
      <c r="AH22" s="11">
        <v>1</v>
      </c>
      <c r="AI22" s="11">
        <v>0</v>
      </c>
    </row>
    <row r="23" spans="1:149" x14ac:dyDescent="0.2">
      <c r="A23" s="24">
        <v>22</v>
      </c>
      <c r="B23" s="8">
        <v>1</v>
      </c>
      <c r="C23" s="7">
        <v>8</v>
      </c>
      <c r="I23" s="7">
        <v>312</v>
      </c>
      <c r="J23" s="7">
        <v>172</v>
      </c>
      <c r="K23" s="7">
        <v>46</v>
      </c>
      <c r="L23" s="7">
        <v>108</v>
      </c>
      <c r="M23" s="7">
        <v>94</v>
      </c>
      <c r="N23" s="7">
        <v>21.5</v>
      </c>
      <c r="O23" s="7">
        <f t="shared" si="4"/>
        <v>4.9901234567901236</v>
      </c>
      <c r="P23" s="7">
        <v>42</v>
      </c>
      <c r="Q23" s="7">
        <v>32</v>
      </c>
      <c r="R23" s="7">
        <v>30</v>
      </c>
      <c r="S23" s="7">
        <v>41.987124964883947</v>
      </c>
      <c r="T23" s="7">
        <v>6.5</v>
      </c>
      <c r="U23" s="7">
        <v>2</v>
      </c>
      <c r="V23" s="7">
        <f t="shared" si="5"/>
        <v>0.28205128205128205</v>
      </c>
      <c r="W23" s="7">
        <v>1.8333333333333333</v>
      </c>
      <c r="X23" s="7">
        <f t="shared" si="6"/>
        <v>0.5</v>
      </c>
      <c r="Y23" s="7">
        <v>1</v>
      </c>
      <c r="Z23" s="7">
        <v>0.5</v>
      </c>
      <c r="AA23" s="10">
        <f t="shared" si="7"/>
        <v>0.25</v>
      </c>
      <c r="AB23" s="7">
        <v>45.4</v>
      </c>
      <c r="AC23" s="11">
        <v>2</v>
      </c>
      <c r="AD23" s="11">
        <v>3</v>
      </c>
      <c r="AE23" s="11">
        <v>1</v>
      </c>
      <c r="AF23" s="11">
        <v>1</v>
      </c>
      <c r="AG23" s="11">
        <v>1</v>
      </c>
      <c r="AH23" s="11">
        <v>5</v>
      </c>
      <c r="AI23" s="11">
        <v>1</v>
      </c>
    </row>
    <row r="24" spans="1:149" x14ac:dyDescent="0.2">
      <c r="A24" s="24">
        <v>23</v>
      </c>
      <c r="B24" s="8">
        <v>0</v>
      </c>
      <c r="C24" s="7">
        <v>10</v>
      </c>
      <c r="D24" s="7">
        <v>22.22</v>
      </c>
      <c r="E24" s="7">
        <v>1.51</v>
      </c>
      <c r="F24" s="7">
        <v>150</v>
      </c>
      <c r="G24" s="7">
        <v>50</v>
      </c>
      <c r="H24" s="9">
        <v>82</v>
      </c>
      <c r="I24" s="7">
        <v>139</v>
      </c>
      <c r="J24" s="7">
        <v>198</v>
      </c>
      <c r="K24" s="7">
        <v>41</v>
      </c>
      <c r="L24" s="7">
        <v>130</v>
      </c>
      <c r="M24" s="7">
        <v>76</v>
      </c>
      <c r="N24" s="7">
        <v>21.9</v>
      </c>
      <c r="O24" s="7">
        <f t="shared" si="4"/>
        <v>4.1096296296296293</v>
      </c>
      <c r="P24" s="7">
        <v>26</v>
      </c>
      <c r="Q24" s="7">
        <v>27</v>
      </c>
      <c r="R24" s="7">
        <v>9</v>
      </c>
      <c r="S24" s="7">
        <v>56.625478038232082</v>
      </c>
      <c r="T24" s="7">
        <v>5.833333333333333</v>
      </c>
      <c r="U24" s="7">
        <v>0.83333333333333337</v>
      </c>
      <c r="V24" s="7">
        <f t="shared" si="5"/>
        <v>0.37142857142857144</v>
      </c>
      <c r="W24" s="7">
        <v>2.1666666666666665</v>
      </c>
      <c r="X24" s="7">
        <f t="shared" si="6"/>
        <v>0.19999999999999998</v>
      </c>
      <c r="Y24" s="7">
        <v>0.16666666666666666</v>
      </c>
      <c r="Z24" s="7">
        <v>0.33</v>
      </c>
      <c r="AA24" s="10">
        <f t="shared" si="7"/>
        <v>0.39600000000000002</v>
      </c>
      <c r="AB24" s="12">
        <v>54.2</v>
      </c>
      <c r="AC24" s="11">
        <v>2</v>
      </c>
      <c r="AD24" s="11">
        <v>1</v>
      </c>
      <c r="AE24" s="11">
        <v>1</v>
      </c>
      <c r="AF24" s="11">
        <v>1</v>
      </c>
      <c r="AG24" s="11">
        <v>1</v>
      </c>
      <c r="AH24" s="11">
        <v>3</v>
      </c>
      <c r="AI24" s="11">
        <v>0</v>
      </c>
    </row>
    <row r="25" spans="1:149" x14ac:dyDescent="0.2">
      <c r="A25" s="24">
        <v>24</v>
      </c>
      <c r="B25" s="8">
        <v>1</v>
      </c>
      <c r="C25" s="7">
        <v>17</v>
      </c>
      <c r="D25" s="7">
        <v>30.12</v>
      </c>
      <c r="E25" s="7">
        <v>1.9</v>
      </c>
      <c r="F25" s="7">
        <v>167</v>
      </c>
      <c r="G25" s="7">
        <v>84</v>
      </c>
      <c r="H25" s="9">
        <v>97</v>
      </c>
      <c r="I25" s="7">
        <v>61</v>
      </c>
      <c r="J25" s="7">
        <v>131</v>
      </c>
      <c r="K25" s="7">
        <v>49</v>
      </c>
      <c r="L25" s="7">
        <v>73</v>
      </c>
      <c r="M25" s="7">
        <v>86</v>
      </c>
      <c r="N25" s="7">
        <v>13.4</v>
      </c>
      <c r="O25" s="7">
        <f t="shared" si="4"/>
        <v>2.8454320987654325</v>
      </c>
      <c r="P25" s="7">
        <v>30</v>
      </c>
      <c r="Q25" s="7">
        <v>34</v>
      </c>
      <c r="R25" s="7">
        <v>11</v>
      </c>
      <c r="S25" s="7">
        <v>67.064419708071213</v>
      </c>
      <c r="T25" s="7">
        <v>5.5</v>
      </c>
      <c r="U25" s="7">
        <v>0.5</v>
      </c>
      <c r="V25" s="7">
        <f t="shared" si="5"/>
        <v>0.30303030303030304</v>
      </c>
      <c r="W25" s="7">
        <v>1.6666666666666667</v>
      </c>
      <c r="X25" s="7">
        <f t="shared" si="6"/>
        <v>0.33333333333333331</v>
      </c>
      <c r="Y25" s="7">
        <v>0.16666666666666666</v>
      </c>
      <c r="Z25" s="7">
        <v>0.33</v>
      </c>
      <c r="AA25" s="10">
        <f t="shared" si="7"/>
        <v>0.66</v>
      </c>
      <c r="AB25" s="12">
        <v>53.6</v>
      </c>
      <c r="AC25" s="11">
        <v>2</v>
      </c>
      <c r="AD25" s="11">
        <v>1</v>
      </c>
      <c r="AE25" s="11">
        <v>1</v>
      </c>
      <c r="AF25" s="11">
        <v>1</v>
      </c>
      <c r="AG25" s="11">
        <v>1</v>
      </c>
      <c r="AH25" s="11">
        <v>3</v>
      </c>
      <c r="AI25" s="11">
        <v>0</v>
      </c>
    </row>
    <row r="26" spans="1:149" x14ac:dyDescent="0.2">
      <c r="A26" s="24">
        <v>25</v>
      </c>
      <c r="B26" s="8">
        <v>1</v>
      </c>
      <c r="C26" s="7">
        <v>3</v>
      </c>
      <c r="D26" s="7">
        <v>23.82</v>
      </c>
      <c r="E26" s="7">
        <v>4.1900000000000004</v>
      </c>
      <c r="F26" s="7">
        <v>95</v>
      </c>
      <c r="G26" s="7">
        <v>21.5</v>
      </c>
      <c r="H26" s="9">
        <v>62</v>
      </c>
      <c r="I26" s="7">
        <v>168</v>
      </c>
      <c r="J26" s="7">
        <v>122</v>
      </c>
      <c r="K26" s="7">
        <v>31</v>
      </c>
      <c r="L26" s="7">
        <v>54</v>
      </c>
      <c r="M26" s="7">
        <v>77</v>
      </c>
      <c r="N26" s="7">
        <v>18.36</v>
      </c>
      <c r="O26" s="7">
        <f t="shared" si="4"/>
        <v>3.4906666666666668</v>
      </c>
      <c r="P26" s="7">
        <v>65</v>
      </c>
      <c r="Q26" s="7">
        <v>45</v>
      </c>
      <c r="R26" s="7">
        <v>14</v>
      </c>
      <c r="S26" s="7">
        <v>43.961524880655084</v>
      </c>
      <c r="T26" s="7">
        <v>7.666666666666667</v>
      </c>
      <c r="U26" s="7">
        <v>1.3333333333333333</v>
      </c>
      <c r="V26" s="7">
        <f t="shared" si="5"/>
        <v>0.30434782608695654</v>
      </c>
      <c r="W26" s="7">
        <v>2.3333333333333335</v>
      </c>
      <c r="X26" s="7">
        <f t="shared" si="6"/>
        <v>0.125</v>
      </c>
      <c r="Y26" s="7">
        <v>0.16666666666666666</v>
      </c>
      <c r="Z26" s="7">
        <v>0.17</v>
      </c>
      <c r="AA26" s="10">
        <f t="shared" si="7"/>
        <v>0.12750000000000003</v>
      </c>
      <c r="AB26" s="7">
        <v>48.4</v>
      </c>
      <c r="AC26" s="11">
        <v>2</v>
      </c>
      <c r="AD26" s="11">
        <v>0</v>
      </c>
      <c r="AE26" s="11">
        <v>1</v>
      </c>
      <c r="AF26" s="11">
        <v>1</v>
      </c>
      <c r="AG26" s="11">
        <v>1</v>
      </c>
      <c r="AH26" s="11">
        <v>2</v>
      </c>
      <c r="AI26" s="11">
        <v>0</v>
      </c>
    </row>
    <row r="27" spans="1:149" x14ac:dyDescent="0.2">
      <c r="A27" s="24">
        <v>26</v>
      </c>
      <c r="B27" s="8">
        <v>0</v>
      </c>
      <c r="C27" s="7">
        <v>10</v>
      </c>
      <c r="D27" s="7">
        <v>23.2</v>
      </c>
      <c r="E27" s="7">
        <v>1.68</v>
      </c>
      <c r="F27" s="7">
        <v>143</v>
      </c>
      <c r="G27" s="7">
        <v>47.5</v>
      </c>
      <c r="H27" s="9">
        <v>76</v>
      </c>
      <c r="I27" s="7">
        <v>118</v>
      </c>
      <c r="J27" s="7">
        <v>162</v>
      </c>
      <c r="K27" s="7">
        <v>37</v>
      </c>
      <c r="L27" s="7">
        <v>116</v>
      </c>
      <c r="M27" s="7">
        <v>71</v>
      </c>
      <c r="N27" s="7">
        <v>15.84</v>
      </c>
      <c r="O27" s="7">
        <f t="shared" si="4"/>
        <v>2.7768888888888892</v>
      </c>
      <c r="P27" s="7">
        <v>20</v>
      </c>
      <c r="Q27" s="7">
        <v>24</v>
      </c>
      <c r="R27" s="7">
        <v>19</v>
      </c>
      <c r="S27" s="7">
        <v>59.482530808012562</v>
      </c>
      <c r="T27" s="7">
        <v>5.5</v>
      </c>
      <c r="U27" s="7">
        <v>0.66666666666666663</v>
      </c>
      <c r="V27" s="7">
        <f t="shared" si="5"/>
        <v>0.60606060606060608</v>
      </c>
      <c r="W27" s="7">
        <v>3.3333333333333335</v>
      </c>
      <c r="X27" s="7">
        <f t="shared" si="6"/>
        <v>0.25</v>
      </c>
      <c r="Y27" s="7">
        <v>0.16666666666666666</v>
      </c>
      <c r="Z27" s="7">
        <v>0.5</v>
      </c>
      <c r="AA27" s="10">
        <f t="shared" si="7"/>
        <v>0.75</v>
      </c>
      <c r="AB27" s="7">
        <v>58.5</v>
      </c>
      <c r="AC27" s="11">
        <v>2</v>
      </c>
      <c r="AD27" s="11">
        <v>1</v>
      </c>
      <c r="AE27" s="11">
        <v>1</v>
      </c>
      <c r="AF27" s="11">
        <v>2</v>
      </c>
      <c r="AG27" s="11">
        <v>2</v>
      </c>
      <c r="AH27" s="11">
        <v>4</v>
      </c>
      <c r="AI27" s="11">
        <v>1</v>
      </c>
    </row>
    <row r="28" spans="1:149" x14ac:dyDescent="0.2">
      <c r="A28" s="24">
        <v>27</v>
      </c>
      <c r="B28" s="8">
        <v>1</v>
      </c>
      <c r="C28" s="7">
        <v>14</v>
      </c>
      <c r="D28" s="7">
        <v>20.9</v>
      </c>
      <c r="E28" s="7">
        <v>0.62</v>
      </c>
      <c r="F28" s="7">
        <v>167</v>
      </c>
      <c r="G28" s="7">
        <v>58.6</v>
      </c>
      <c r="H28" s="9">
        <v>72</v>
      </c>
      <c r="I28" s="7">
        <v>81</v>
      </c>
      <c r="J28" s="7">
        <v>181</v>
      </c>
      <c r="K28" s="7">
        <v>64</v>
      </c>
      <c r="L28" s="7">
        <v>103</v>
      </c>
      <c r="M28" s="7">
        <v>79</v>
      </c>
      <c r="N28" s="7">
        <v>26.41</v>
      </c>
      <c r="O28" s="7">
        <f t="shared" si="4"/>
        <v>5.1515802469135803</v>
      </c>
      <c r="P28" s="7">
        <v>26</v>
      </c>
      <c r="Q28" s="7">
        <v>25</v>
      </c>
      <c r="R28" s="7">
        <v>12</v>
      </c>
      <c r="S28" s="7">
        <v>64.40572623216282</v>
      </c>
      <c r="T28" s="7">
        <v>5.166666666666667</v>
      </c>
      <c r="U28" s="7">
        <v>0.83333333333333337</v>
      </c>
      <c r="V28" s="7">
        <f t="shared" si="5"/>
        <v>0.45161290322580644</v>
      </c>
      <c r="W28" s="7">
        <v>2.3333333333333335</v>
      </c>
      <c r="X28" s="7">
        <f t="shared" si="6"/>
        <v>0.39999999999999997</v>
      </c>
      <c r="Y28" s="7">
        <v>0.33333333333333331</v>
      </c>
      <c r="Z28" s="7">
        <v>0.67</v>
      </c>
      <c r="AA28" s="10">
        <f t="shared" si="7"/>
        <v>0.80400000000000005</v>
      </c>
      <c r="AB28" s="7">
        <v>50.4</v>
      </c>
      <c r="AC28" s="11">
        <v>2</v>
      </c>
      <c r="AD28" s="11">
        <v>2</v>
      </c>
      <c r="AE28" s="11">
        <v>1</v>
      </c>
      <c r="AF28" s="11">
        <v>1</v>
      </c>
      <c r="AG28" s="11">
        <v>2</v>
      </c>
      <c r="AH28" s="11">
        <v>5</v>
      </c>
      <c r="AI28" s="11">
        <v>1</v>
      </c>
    </row>
    <row r="29" spans="1:149" x14ac:dyDescent="0.2">
      <c r="A29" s="24">
        <v>28</v>
      </c>
      <c r="B29" s="8">
        <v>1</v>
      </c>
      <c r="C29" s="7">
        <v>11</v>
      </c>
      <c r="D29" s="7">
        <v>34.61</v>
      </c>
      <c r="E29" s="7">
        <v>2.5499999999999998</v>
      </c>
      <c r="F29" s="7">
        <v>148</v>
      </c>
      <c r="G29" s="7">
        <v>75.8</v>
      </c>
      <c r="H29" s="9">
        <v>99</v>
      </c>
      <c r="I29" s="7">
        <v>155</v>
      </c>
      <c r="J29" s="7">
        <v>126</v>
      </c>
      <c r="K29" s="7">
        <v>33</v>
      </c>
      <c r="L29" s="7">
        <v>74</v>
      </c>
      <c r="M29" s="7">
        <v>83</v>
      </c>
      <c r="N29" s="7">
        <v>39.979999999999997</v>
      </c>
      <c r="O29" s="7">
        <f t="shared" si="4"/>
        <v>8.193432098765431</v>
      </c>
      <c r="P29" s="7">
        <v>25</v>
      </c>
      <c r="Q29" s="7">
        <v>23</v>
      </c>
      <c r="R29" s="7">
        <v>33</v>
      </c>
      <c r="S29" s="7">
        <v>29.410775551604555</v>
      </c>
      <c r="T29" s="7">
        <v>4.5</v>
      </c>
      <c r="U29" s="7">
        <v>2.1</v>
      </c>
      <c r="V29" s="7">
        <f t="shared" si="5"/>
        <v>0.37037037037037041</v>
      </c>
      <c r="W29" s="7">
        <v>1.6666666666666667</v>
      </c>
      <c r="X29" s="7">
        <f t="shared" si="6"/>
        <v>0</v>
      </c>
      <c r="Y29" s="7">
        <v>0</v>
      </c>
      <c r="Z29" s="7">
        <v>0.67</v>
      </c>
      <c r="AA29" s="10">
        <f t="shared" si="7"/>
        <v>0.31904761904761908</v>
      </c>
      <c r="AB29" s="7">
        <v>34.5</v>
      </c>
      <c r="AC29" s="11">
        <v>2</v>
      </c>
      <c r="AD29" s="11">
        <v>1</v>
      </c>
      <c r="AE29" s="11">
        <v>2</v>
      </c>
      <c r="AF29" s="11">
        <v>1</v>
      </c>
      <c r="AG29" s="11">
        <v>2</v>
      </c>
      <c r="AH29" s="11">
        <v>5</v>
      </c>
      <c r="AI29" s="11">
        <v>1</v>
      </c>
    </row>
    <row r="30" spans="1:149" x14ac:dyDescent="0.2">
      <c r="A30" s="24">
        <v>29</v>
      </c>
      <c r="B30" s="8">
        <v>1</v>
      </c>
      <c r="C30" s="7">
        <v>13</v>
      </c>
      <c r="D30" s="7">
        <v>29.14</v>
      </c>
      <c r="E30" s="7">
        <v>2.09</v>
      </c>
      <c r="F30" s="7">
        <v>155</v>
      </c>
      <c r="G30" s="7">
        <v>70</v>
      </c>
      <c r="H30" s="9">
        <v>89</v>
      </c>
      <c r="I30" s="7">
        <v>161</v>
      </c>
      <c r="J30" s="7">
        <v>143</v>
      </c>
      <c r="K30" s="7">
        <v>35</v>
      </c>
      <c r="L30" s="7">
        <v>30</v>
      </c>
      <c r="M30" s="7">
        <v>91</v>
      </c>
      <c r="N30" s="7">
        <v>33.700000000000003</v>
      </c>
      <c r="O30" s="7">
        <f t="shared" si="4"/>
        <v>7.5720987654320995</v>
      </c>
      <c r="P30" s="7">
        <v>62</v>
      </c>
      <c r="Q30" s="7">
        <v>33</v>
      </c>
      <c r="R30" s="7">
        <v>30</v>
      </c>
      <c r="S30" s="7">
        <v>48.614703090223436</v>
      </c>
      <c r="T30" s="7">
        <v>11.5</v>
      </c>
      <c r="U30" s="7">
        <v>1.5</v>
      </c>
      <c r="V30" s="7">
        <f t="shared" si="5"/>
        <v>0.3188405797101449</v>
      </c>
      <c r="W30" s="7">
        <v>3.6666666666666665</v>
      </c>
      <c r="X30" s="7">
        <f t="shared" si="6"/>
        <v>0.33333333333333331</v>
      </c>
      <c r="Y30" s="7">
        <v>0.5</v>
      </c>
      <c r="Z30" s="7">
        <v>1</v>
      </c>
      <c r="AA30" s="10">
        <f t="shared" si="7"/>
        <v>0.66666666666666663</v>
      </c>
      <c r="AB30" s="7">
        <v>36.4</v>
      </c>
      <c r="AC30" s="11">
        <v>2</v>
      </c>
      <c r="AD30" s="11">
        <v>2</v>
      </c>
      <c r="AE30" s="11">
        <v>1</v>
      </c>
      <c r="AF30" s="11">
        <v>2</v>
      </c>
      <c r="AG30" s="11">
        <v>1</v>
      </c>
      <c r="AH30" s="11">
        <v>4</v>
      </c>
      <c r="AI30" s="11">
        <v>1</v>
      </c>
    </row>
    <row r="31" spans="1:149" x14ac:dyDescent="0.2">
      <c r="A31" s="24">
        <v>30</v>
      </c>
      <c r="B31" s="8">
        <v>0</v>
      </c>
      <c r="C31" s="7">
        <v>17</v>
      </c>
      <c r="D31" s="7">
        <v>30.63</v>
      </c>
      <c r="E31" s="7">
        <v>1.74</v>
      </c>
      <c r="F31" s="7">
        <v>149</v>
      </c>
      <c r="G31" s="7">
        <v>68</v>
      </c>
      <c r="H31" s="9">
        <v>84</v>
      </c>
      <c r="I31" s="7">
        <v>120</v>
      </c>
      <c r="J31" s="7">
        <v>147</v>
      </c>
      <c r="K31" s="7">
        <v>47</v>
      </c>
      <c r="L31" s="7">
        <v>85</v>
      </c>
      <c r="M31" s="7">
        <v>102</v>
      </c>
      <c r="N31" s="7">
        <v>15.23</v>
      </c>
      <c r="O31" s="7">
        <f t="shared" si="4"/>
        <v>3.8357037037037038</v>
      </c>
      <c r="P31" s="7">
        <v>71</v>
      </c>
      <c r="Q31" s="7">
        <v>34</v>
      </c>
      <c r="R31" s="7">
        <v>22</v>
      </c>
      <c r="S31" s="7">
        <v>29.669845406248612</v>
      </c>
      <c r="T31" s="7">
        <v>4.333333333333333</v>
      </c>
      <c r="U31" s="7">
        <v>1.3333333333333333</v>
      </c>
      <c r="V31" s="7">
        <f t="shared" si="5"/>
        <v>0.38461538461538464</v>
      </c>
      <c r="W31" s="7">
        <v>1.6666666666666667</v>
      </c>
      <c r="X31" s="7">
        <f t="shared" si="6"/>
        <v>0.5</v>
      </c>
      <c r="Y31" s="7">
        <v>0.66666666666666663</v>
      </c>
      <c r="Z31" s="7">
        <v>0.67</v>
      </c>
      <c r="AA31" s="10">
        <f t="shared" si="7"/>
        <v>0.50250000000000006</v>
      </c>
      <c r="AB31" s="7">
        <v>41.4</v>
      </c>
      <c r="AC31" s="11">
        <v>2</v>
      </c>
      <c r="AD31" s="11">
        <v>3</v>
      </c>
      <c r="AE31" s="11">
        <v>1</v>
      </c>
      <c r="AF31" s="11">
        <v>1</v>
      </c>
      <c r="AG31" s="11">
        <v>1</v>
      </c>
      <c r="AH31" s="11">
        <v>5</v>
      </c>
      <c r="AI31" s="11">
        <v>1</v>
      </c>
    </row>
    <row r="32" spans="1:149" x14ac:dyDescent="0.2">
      <c r="A32" s="24">
        <v>31</v>
      </c>
      <c r="B32" s="8">
        <v>0</v>
      </c>
      <c r="C32" s="7">
        <v>12</v>
      </c>
      <c r="D32" s="7">
        <v>45.2</v>
      </c>
      <c r="E32" s="7">
        <v>2.85</v>
      </c>
      <c r="F32" s="7">
        <v>118</v>
      </c>
      <c r="G32" s="7">
        <v>63</v>
      </c>
      <c r="H32" s="9">
        <v>101</v>
      </c>
      <c r="I32" s="7">
        <v>156</v>
      </c>
      <c r="J32" s="7">
        <v>160</v>
      </c>
      <c r="K32" s="7">
        <v>59</v>
      </c>
      <c r="L32" s="7">
        <v>129</v>
      </c>
      <c r="M32" s="7">
        <v>83</v>
      </c>
      <c r="N32" s="7">
        <v>12</v>
      </c>
      <c r="O32" s="7">
        <f t="shared" si="4"/>
        <v>2.4592592592592593</v>
      </c>
      <c r="P32" s="7">
        <v>72</v>
      </c>
      <c r="Q32" s="7">
        <v>35</v>
      </c>
      <c r="R32" s="7">
        <v>32</v>
      </c>
      <c r="S32" s="7">
        <v>34.008837748543129</v>
      </c>
      <c r="T32" s="7">
        <v>5.166666666666667</v>
      </c>
      <c r="U32" s="7">
        <v>0.33333333333333331</v>
      </c>
      <c r="V32" s="7">
        <f t="shared" si="5"/>
        <v>0.35483870967741932</v>
      </c>
      <c r="W32" s="7">
        <v>1.8333333333333333</v>
      </c>
      <c r="X32" s="7">
        <f t="shared" si="6"/>
        <v>1.5</v>
      </c>
      <c r="Y32" s="7">
        <v>0.5</v>
      </c>
      <c r="Z32" s="7">
        <v>0.5</v>
      </c>
      <c r="AA32" s="10">
        <f t="shared" si="7"/>
        <v>1.5</v>
      </c>
      <c r="AB32" s="7">
        <v>36.5</v>
      </c>
      <c r="AC32" s="11">
        <v>2</v>
      </c>
      <c r="AD32" s="11">
        <v>1</v>
      </c>
      <c r="AE32" s="11">
        <v>1</v>
      </c>
      <c r="AF32" s="11">
        <v>1</v>
      </c>
      <c r="AG32" s="11">
        <v>0</v>
      </c>
      <c r="AH32" s="11">
        <v>2</v>
      </c>
      <c r="AI32" s="11">
        <v>0</v>
      </c>
    </row>
    <row r="33" spans="1:149" x14ac:dyDescent="0.2">
      <c r="A33" s="24">
        <v>32</v>
      </c>
      <c r="B33" s="8">
        <v>1</v>
      </c>
      <c r="C33" s="7">
        <v>11</v>
      </c>
      <c r="D33" s="7">
        <v>29.48</v>
      </c>
      <c r="E33" s="7">
        <v>2.29</v>
      </c>
      <c r="F33" s="7">
        <v>145</v>
      </c>
      <c r="G33" s="7">
        <v>62</v>
      </c>
      <c r="H33" s="9">
        <v>81</v>
      </c>
      <c r="I33" s="7">
        <v>86</v>
      </c>
      <c r="J33" s="7">
        <v>191</v>
      </c>
      <c r="K33" s="7">
        <v>44</v>
      </c>
      <c r="L33" s="7">
        <v>132</v>
      </c>
      <c r="M33" s="7">
        <v>87</v>
      </c>
      <c r="N33" s="7">
        <v>12.5</v>
      </c>
      <c r="O33" s="7">
        <f t="shared" si="4"/>
        <v>2.6851851851851851</v>
      </c>
      <c r="P33" s="7">
        <v>57</v>
      </c>
      <c r="Q33" s="7">
        <v>37</v>
      </c>
      <c r="R33" s="7">
        <v>18</v>
      </c>
      <c r="S33" s="7">
        <v>33.761500713433456</v>
      </c>
      <c r="T33" s="7">
        <v>3.3333333333333335</v>
      </c>
      <c r="U33" s="7">
        <v>0.83333333333333337</v>
      </c>
      <c r="V33" s="7">
        <f t="shared" si="5"/>
        <v>0.15</v>
      </c>
      <c r="W33" s="7">
        <v>0.5</v>
      </c>
      <c r="X33" s="7">
        <f t="shared" si="6"/>
        <v>1.2</v>
      </c>
      <c r="Y33" s="7">
        <v>1</v>
      </c>
      <c r="Z33" s="7">
        <v>1</v>
      </c>
      <c r="AA33" s="10">
        <f t="shared" si="7"/>
        <v>1.2</v>
      </c>
      <c r="AB33" s="7">
        <v>46</v>
      </c>
      <c r="AC33" s="11">
        <v>2</v>
      </c>
      <c r="AD33" s="11">
        <v>3</v>
      </c>
      <c r="AE33" s="11">
        <v>1</v>
      </c>
      <c r="AF33" s="11">
        <v>1</v>
      </c>
      <c r="AG33" s="11">
        <v>1</v>
      </c>
      <c r="AH33" s="11">
        <v>5</v>
      </c>
      <c r="AI33" s="11">
        <v>1</v>
      </c>
    </row>
    <row r="34" spans="1:149" x14ac:dyDescent="0.2">
      <c r="A34" s="24">
        <v>33</v>
      </c>
      <c r="B34" s="8">
        <v>1</v>
      </c>
      <c r="C34" s="7">
        <v>16</v>
      </c>
      <c r="D34" s="7">
        <v>31.51</v>
      </c>
      <c r="E34" s="7">
        <v>2.12</v>
      </c>
      <c r="F34" s="7">
        <v>169</v>
      </c>
      <c r="G34" s="7">
        <v>90</v>
      </c>
      <c r="H34" s="9">
        <v>92</v>
      </c>
      <c r="I34" s="7">
        <v>73</v>
      </c>
      <c r="J34" s="7">
        <v>106</v>
      </c>
      <c r="K34" s="7">
        <v>43</v>
      </c>
      <c r="L34" s="7">
        <v>48</v>
      </c>
      <c r="M34" s="7">
        <v>76</v>
      </c>
      <c r="N34" s="7">
        <v>21.82</v>
      </c>
      <c r="O34" s="7">
        <f t="shared" si="4"/>
        <v>4.0946172839506172</v>
      </c>
      <c r="P34" s="7">
        <v>87</v>
      </c>
      <c r="Q34" s="7">
        <v>59</v>
      </c>
      <c r="R34" s="7">
        <v>25</v>
      </c>
      <c r="S34" s="7">
        <v>33.970882439689369</v>
      </c>
      <c r="T34" s="7">
        <v>9.3333333333333339</v>
      </c>
      <c r="U34" s="7">
        <v>0.66666666666666663</v>
      </c>
      <c r="V34" s="7">
        <f t="shared" si="5"/>
        <v>0.67857142857142849</v>
      </c>
      <c r="W34" s="7">
        <v>6.333333333333333</v>
      </c>
      <c r="X34" s="7">
        <f t="shared" si="6"/>
        <v>0.25</v>
      </c>
      <c r="Y34" s="7">
        <v>0.16666666666666666</v>
      </c>
      <c r="Z34" s="7">
        <v>0.5</v>
      </c>
      <c r="AA34" s="10">
        <f t="shared" si="7"/>
        <v>0.75</v>
      </c>
      <c r="AB34" s="7">
        <v>47.7</v>
      </c>
      <c r="AC34" s="11">
        <v>2</v>
      </c>
      <c r="AD34" s="11">
        <v>2</v>
      </c>
      <c r="AE34" s="11">
        <v>1</v>
      </c>
      <c r="AF34" s="11">
        <v>1</v>
      </c>
      <c r="AG34" s="11">
        <v>1</v>
      </c>
      <c r="AH34" s="11">
        <v>4</v>
      </c>
      <c r="AI34" s="11">
        <v>1</v>
      </c>
    </row>
    <row r="35" spans="1:149" x14ac:dyDescent="0.2">
      <c r="A35" s="24">
        <v>34</v>
      </c>
      <c r="B35" s="8">
        <v>1</v>
      </c>
      <c r="C35" s="7">
        <v>11.5</v>
      </c>
      <c r="D35" s="7">
        <v>19.690000000000001</v>
      </c>
      <c r="E35" s="7">
        <v>0.79</v>
      </c>
      <c r="F35" s="7">
        <v>142.5</v>
      </c>
      <c r="G35" s="7">
        <v>40</v>
      </c>
      <c r="H35" s="9">
        <v>78.8</v>
      </c>
      <c r="I35" s="7">
        <v>35</v>
      </c>
      <c r="J35" s="7">
        <v>157</v>
      </c>
      <c r="K35" s="7">
        <v>35</v>
      </c>
      <c r="L35" s="7">
        <v>115</v>
      </c>
      <c r="M35" s="7">
        <v>73</v>
      </c>
      <c r="N35" s="7">
        <v>18.2</v>
      </c>
      <c r="O35" s="7">
        <f t="shared" si="4"/>
        <v>3.2804938271604938</v>
      </c>
      <c r="P35" s="7">
        <v>40</v>
      </c>
      <c r="Q35" s="7">
        <v>41</v>
      </c>
      <c r="R35" s="7">
        <v>13</v>
      </c>
      <c r="S35" s="7">
        <v>28.457903084365597</v>
      </c>
      <c r="T35" s="7">
        <v>5</v>
      </c>
      <c r="U35" s="7">
        <v>0.83333333333333337</v>
      </c>
      <c r="V35" s="7">
        <f t="shared" si="5"/>
        <v>0.86666666666666659</v>
      </c>
      <c r="W35" s="7">
        <v>4.333333333333333</v>
      </c>
      <c r="X35" s="7">
        <f t="shared" si="6"/>
        <v>0.79999999999999993</v>
      </c>
      <c r="Y35" s="7">
        <v>0.66666666666666663</v>
      </c>
      <c r="Z35" s="7">
        <v>0.5</v>
      </c>
      <c r="AA35" s="10">
        <f t="shared" si="7"/>
        <v>0.6</v>
      </c>
      <c r="AB35" s="7">
        <v>41.4</v>
      </c>
      <c r="AC35" s="11">
        <v>2</v>
      </c>
      <c r="AD35" s="11">
        <v>2</v>
      </c>
      <c r="AE35" s="11">
        <v>2</v>
      </c>
      <c r="AF35" s="11">
        <v>1</v>
      </c>
      <c r="AG35" s="11">
        <v>1</v>
      </c>
      <c r="AH35" s="11">
        <v>5</v>
      </c>
      <c r="AI35" s="11">
        <v>1</v>
      </c>
    </row>
    <row r="36" spans="1:149" s="13" customFormat="1" x14ac:dyDescent="0.2">
      <c r="A36" s="24">
        <v>35</v>
      </c>
      <c r="B36" s="8">
        <v>1</v>
      </c>
      <c r="C36" s="7">
        <v>12</v>
      </c>
      <c r="D36" s="7">
        <v>31.91</v>
      </c>
      <c r="E36" s="7">
        <v>2.36</v>
      </c>
      <c r="F36" s="7">
        <v>152</v>
      </c>
      <c r="G36" s="7">
        <v>73.8</v>
      </c>
      <c r="H36" s="9">
        <v>92</v>
      </c>
      <c r="I36" s="7">
        <v>132</v>
      </c>
      <c r="J36" s="7">
        <v>139</v>
      </c>
      <c r="K36" s="7">
        <v>43</v>
      </c>
      <c r="L36" s="7">
        <v>84</v>
      </c>
      <c r="M36" s="7">
        <v>79</v>
      </c>
      <c r="N36" s="7">
        <v>18.649999999999999</v>
      </c>
      <c r="O36" s="7">
        <f t="shared" si="4"/>
        <v>3.6379012345679009</v>
      </c>
      <c r="P36" s="7">
        <v>54</v>
      </c>
      <c r="Q36" s="7">
        <v>38</v>
      </c>
      <c r="R36" s="7">
        <v>18</v>
      </c>
      <c r="S36" s="7">
        <v>36.436739159102359</v>
      </c>
      <c r="T36" s="7">
        <v>5.1666666666666696</v>
      </c>
      <c r="U36" s="7">
        <v>1.8333333333333299</v>
      </c>
      <c r="V36" s="7">
        <f t="shared" si="5"/>
        <v>0.51612903225806417</v>
      </c>
      <c r="W36" s="7">
        <v>2.6666666666666665</v>
      </c>
      <c r="X36" s="7">
        <f t="shared" si="6"/>
        <v>0.27272727272727321</v>
      </c>
      <c r="Y36" s="7">
        <v>0.5</v>
      </c>
      <c r="Z36" s="7">
        <v>1.33</v>
      </c>
      <c r="AA36" s="10">
        <f t="shared" si="7"/>
        <v>0.7254545454545468</v>
      </c>
      <c r="AB36" s="12">
        <v>50.738269885849498</v>
      </c>
      <c r="AC36" s="11">
        <v>2</v>
      </c>
      <c r="AD36" s="11">
        <v>2</v>
      </c>
      <c r="AE36" s="11">
        <v>1</v>
      </c>
      <c r="AF36" s="11">
        <v>2</v>
      </c>
      <c r="AG36" s="11">
        <v>2</v>
      </c>
      <c r="AH36" s="11">
        <v>5</v>
      </c>
      <c r="AI36" s="11">
        <v>1</v>
      </c>
    </row>
    <row r="37" spans="1:149" x14ac:dyDescent="0.2">
      <c r="A37" s="24">
        <v>36</v>
      </c>
      <c r="B37" s="8">
        <v>1</v>
      </c>
      <c r="C37" s="7">
        <v>15</v>
      </c>
      <c r="D37" s="7">
        <v>32.450000000000003</v>
      </c>
      <c r="E37" s="7">
        <v>2.25</v>
      </c>
      <c r="F37" s="7">
        <v>172</v>
      </c>
      <c r="G37" s="7">
        <v>96</v>
      </c>
      <c r="H37" s="9">
        <v>97</v>
      </c>
      <c r="I37" s="7">
        <v>207</v>
      </c>
      <c r="J37" s="7">
        <v>187</v>
      </c>
      <c r="K37" s="7">
        <v>55</v>
      </c>
      <c r="L37" s="7">
        <v>107</v>
      </c>
      <c r="M37" s="7">
        <v>81</v>
      </c>
      <c r="N37" s="7">
        <v>29.63</v>
      </c>
      <c r="O37" s="7">
        <f t="shared" si="4"/>
        <v>5.9259999999999993</v>
      </c>
      <c r="P37" s="7">
        <v>208</v>
      </c>
      <c r="Q37" s="7">
        <v>105</v>
      </c>
      <c r="R37" s="7">
        <v>84</v>
      </c>
      <c r="S37" s="7">
        <v>39.758772394208563</v>
      </c>
      <c r="T37" s="7">
        <v>5.4578555550000001</v>
      </c>
      <c r="U37" s="7">
        <v>1.7333333333333301</v>
      </c>
      <c r="V37" s="7">
        <f t="shared" si="5"/>
        <v>0.12214809643614077</v>
      </c>
      <c r="W37" s="7">
        <v>0.66666666666666663</v>
      </c>
      <c r="X37" s="7">
        <f t="shared" si="6"/>
        <v>9.6153846153846326E-2</v>
      </c>
      <c r="Y37" s="7">
        <v>0.16666666666666666</v>
      </c>
      <c r="Z37" s="7">
        <v>0.67</v>
      </c>
      <c r="AA37" s="10">
        <f t="shared" si="7"/>
        <v>0.38653846153846227</v>
      </c>
      <c r="AB37" s="7">
        <v>36.299999999999997</v>
      </c>
      <c r="AC37" s="11">
        <v>2</v>
      </c>
      <c r="AD37" s="11">
        <v>2</v>
      </c>
      <c r="AE37" s="11">
        <v>2</v>
      </c>
      <c r="AF37" s="11">
        <v>1</v>
      </c>
      <c r="AG37" s="11">
        <v>2</v>
      </c>
      <c r="AH37" s="11">
        <v>6</v>
      </c>
      <c r="AI37" s="11">
        <v>1</v>
      </c>
    </row>
    <row r="38" spans="1:149" x14ac:dyDescent="0.2">
      <c r="A38" s="25">
        <v>37</v>
      </c>
      <c r="B38" s="8">
        <v>0</v>
      </c>
      <c r="C38" s="7">
        <v>13</v>
      </c>
      <c r="D38" s="7">
        <v>30</v>
      </c>
      <c r="E38" s="7">
        <v>2.04</v>
      </c>
      <c r="F38" s="7">
        <v>150</v>
      </c>
      <c r="G38" s="7">
        <v>67.5</v>
      </c>
      <c r="H38" s="9">
        <v>89</v>
      </c>
      <c r="I38" s="7">
        <v>78</v>
      </c>
      <c r="J38" s="7">
        <v>148</v>
      </c>
      <c r="K38" s="7">
        <v>52</v>
      </c>
      <c r="L38" s="7">
        <v>117</v>
      </c>
      <c r="M38" s="7">
        <v>82</v>
      </c>
      <c r="N38" s="7">
        <v>44.13</v>
      </c>
      <c r="O38" s="7">
        <f>(M38*N38)/405</f>
        <v>8.9349629629629632</v>
      </c>
      <c r="P38" s="7">
        <v>71</v>
      </c>
      <c r="Q38" s="7">
        <v>47</v>
      </c>
      <c r="R38" s="7">
        <v>14</v>
      </c>
      <c r="S38" s="12">
        <v>44.466666589517729</v>
      </c>
      <c r="T38" s="12">
        <v>4.666666666666667</v>
      </c>
      <c r="U38" s="12">
        <v>2.6666666666666665</v>
      </c>
      <c r="V38" s="12">
        <f t="shared" ref="V38:V46" si="8">W38/T38</f>
        <v>7.1428571428571425E-2</v>
      </c>
      <c r="W38" s="12">
        <v>0.33333333333333331</v>
      </c>
      <c r="X38" s="12">
        <f t="shared" ref="X38:X46" si="9">Y38/U38</f>
        <v>0.1875</v>
      </c>
      <c r="Y38" s="12">
        <v>0.5</v>
      </c>
      <c r="Z38" s="7">
        <v>1.5</v>
      </c>
      <c r="AA38" s="10">
        <f t="shared" ref="AA38:AA46" si="10">Z38/U38</f>
        <v>0.5625</v>
      </c>
      <c r="AB38" s="7">
        <v>58.4</v>
      </c>
      <c r="AC38" s="19">
        <v>3</v>
      </c>
      <c r="AD38" s="19">
        <v>3</v>
      </c>
      <c r="AE38" s="19">
        <v>2</v>
      </c>
      <c r="AF38" s="19">
        <v>1</v>
      </c>
      <c r="AG38" s="19">
        <v>1</v>
      </c>
      <c r="AH38" s="19">
        <v>6</v>
      </c>
      <c r="AI38" s="19">
        <v>1</v>
      </c>
    </row>
    <row r="39" spans="1:149" x14ac:dyDescent="0.2">
      <c r="A39" s="25">
        <v>38</v>
      </c>
      <c r="B39" s="8">
        <v>0</v>
      </c>
      <c r="C39" s="7">
        <v>11</v>
      </c>
      <c r="D39" s="7">
        <v>28.87</v>
      </c>
      <c r="E39" s="7">
        <v>2.1800000000000002</v>
      </c>
      <c r="F39" s="7">
        <v>168</v>
      </c>
      <c r="G39" s="7">
        <v>81.5</v>
      </c>
      <c r="H39" s="9">
        <v>95</v>
      </c>
      <c r="I39" s="7">
        <v>224</v>
      </c>
      <c r="J39" s="7">
        <v>186</v>
      </c>
      <c r="K39" s="7">
        <v>39</v>
      </c>
      <c r="L39" s="7">
        <v>135</v>
      </c>
      <c r="M39" s="7">
        <v>80</v>
      </c>
      <c r="N39" s="12">
        <v>10.4</v>
      </c>
      <c r="O39" s="7">
        <f>(M39*N39)/405</f>
        <v>2.0543209876543211</v>
      </c>
      <c r="P39" s="7">
        <v>121</v>
      </c>
      <c r="Q39" s="7">
        <v>65</v>
      </c>
      <c r="R39" s="7">
        <v>65</v>
      </c>
      <c r="S39" s="12">
        <v>20.9659017481234</v>
      </c>
      <c r="T39" s="12">
        <v>4.666666666666667</v>
      </c>
      <c r="U39" s="12">
        <v>1.8333333333333333</v>
      </c>
      <c r="V39" s="12">
        <f t="shared" si="8"/>
        <v>0.64285714285714279</v>
      </c>
      <c r="W39" s="12">
        <v>3</v>
      </c>
      <c r="X39" s="12">
        <f t="shared" si="9"/>
        <v>1</v>
      </c>
      <c r="Y39" s="12">
        <v>1.8333333333333333</v>
      </c>
      <c r="Z39" s="7">
        <v>1.5</v>
      </c>
      <c r="AA39" s="10">
        <f t="shared" si="10"/>
        <v>0.81818181818181823</v>
      </c>
      <c r="AB39" s="12">
        <v>55.680363112347855</v>
      </c>
      <c r="AC39" s="19">
        <v>3</v>
      </c>
      <c r="AD39" s="19">
        <v>3</v>
      </c>
      <c r="AE39" s="19">
        <v>1</v>
      </c>
      <c r="AF39" s="19">
        <v>2</v>
      </c>
      <c r="AG39" s="19">
        <v>1</v>
      </c>
      <c r="AH39" s="19">
        <v>5</v>
      </c>
      <c r="AI39" s="19">
        <v>1</v>
      </c>
    </row>
    <row r="40" spans="1:149" s="17" customFormat="1" x14ac:dyDescent="0.2">
      <c r="A40" s="25">
        <v>39</v>
      </c>
      <c r="B40" s="8">
        <v>0</v>
      </c>
      <c r="C40" s="7">
        <v>15</v>
      </c>
      <c r="D40" s="7">
        <v>30.3</v>
      </c>
      <c r="E40" s="7">
        <v>1.87</v>
      </c>
      <c r="F40" s="7">
        <v>166</v>
      </c>
      <c r="G40" s="7">
        <v>83.5</v>
      </c>
      <c r="H40" s="9">
        <v>93</v>
      </c>
      <c r="I40" s="7">
        <v>232</v>
      </c>
      <c r="J40" s="7">
        <v>190</v>
      </c>
      <c r="K40" s="7">
        <v>40</v>
      </c>
      <c r="L40" s="7">
        <v>126</v>
      </c>
      <c r="M40" s="7">
        <v>71</v>
      </c>
      <c r="N40" s="7">
        <v>31.56</v>
      </c>
      <c r="O40" s="7">
        <f>(M40*N40)/405</f>
        <v>5.5327407407407403</v>
      </c>
      <c r="P40" s="7">
        <v>21</v>
      </c>
      <c r="Q40" s="7">
        <v>24</v>
      </c>
      <c r="R40" s="7">
        <v>32</v>
      </c>
      <c r="S40" s="12">
        <v>73.354149807087722</v>
      </c>
      <c r="T40" s="12">
        <v>3.5</v>
      </c>
      <c r="U40" s="12">
        <v>0.5</v>
      </c>
      <c r="V40" s="12">
        <f t="shared" si="8"/>
        <v>0.7142857142857143</v>
      </c>
      <c r="W40" s="12">
        <v>2.5</v>
      </c>
      <c r="X40" s="12">
        <f t="shared" si="9"/>
        <v>2</v>
      </c>
      <c r="Y40" s="12">
        <v>1</v>
      </c>
      <c r="Z40" s="7">
        <v>1.5</v>
      </c>
      <c r="AA40" s="10">
        <f t="shared" si="10"/>
        <v>3</v>
      </c>
      <c r="AB40" s="7">
        <v>64.400000000000006</v>
      </c>
      <c r="AC40" s="19">
        <v>3</v>
      </c>
      <c r="AD40" s="19">
        <v>0</v>
      </c>
      <c r="AE40" s="19">
        <v>0</v>
      </c>
      <c r="AF40" s="19">
        <v>1</v>
      </c>
      <c r="AG40" s="19">
        <v>1</v>
      </c>
      <c r="AH40" s="19">
        <v>1</v>
      </c>
      <c r="AI40" s="19">
        <v>0</v>
      </c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</row>
    <row r="41" spans="1:149" s="18" customFormat="1" x14ac:dyDescent="0.2">
      <c r="A41" s="25">
        <v>40</v>
      </c>
      <c r="B41" s="8">
        <v>1</v>
      </c>
      <c r="C41" s="7">
        <v>9</v>
      </c>
      <c r="D41" s="7">
        <v>28.54</v>
      </c>
      <c r="E41" s="7">
        <v>2.46</v>
      </c>
      <c r="F41" s="7">
        <v>145</v>
      </c>
      <c r="G41" s="7">
        <v>60</v>
      </c>
      <c r="H41" s="9">
        <v>90</v>
      </c>
      <c r="I41" s="7">
        <v>62</v>
      </c>
      <c r="J41" s="7">
        <v>159</v>
      </c>
      <c r="K41" s="7">
        <v>42</v>
      </c>
      <c r="L41" s="7">
        <v>105</v>
      </c>
      <c r="M41" s="7">
        <v>83</v>
      </c>
      <c r="N41" s="7">
        <v>12</v>
      </c>
      <c r="O41" s="7">
        <f>(M41*N41)/405</f>
        <v>2.4592592592592593</v>
      </c>
      <c r="P41" s="7">
        <v>46</v>
      </c>
      <c r="Q41" s="7">
        <v>37</v>
      </c>
      <c r="R41" s="7">
        <v>29</v>
      </c>
      <c r="S41" s="12">
        <v>71.279890530000003</v>
      </c>
      <c r="T41" s="12">
        <v>3</v>
      </c>
      <c r="U41" s="12">
        <v>0.83</v>
      </c>
      <c r="V41" s="12">
        <f t="shared" si="8"/>
        <v>0.44444444444444442</v>
      </c>
      <c r="W41" s="12">
        <v>1.3333333333333333</v>
      </c>
      <c r="X41" s="12">
        <f t="shared" si="9"/>
        <v>1.8072289156626506</v>
      </c>
      <c r="Y41" s="12">
        <v>1.5</v>
      </c>
      <c r="Z41" s="7">
        <v>1.5</v>
      </c>
      <c r="AA41" s="10">
        <f t="shared" si="10"/>
        <v>1.8072289156626506</v>
      </c>
      <c r="AB41" s="7">
        <v>47.1</v>
      </c>
      <c r="AC41" s="19">
        <v>3</v>
      </c>
      <c r="AD41" s="19">
        <v>2</v>
      </c>
      <c r="AE41" s="19">
        <v>2</v>
      </c>
      <c r="AF41" s="19">
        <v>2</v>
      </c>
      <c r="AG41" s="19">
        <v>2</v>
      </c>
      <c r="AH41" s="19">
        <v>6</v>
      </c>
      <c r="AI41" s="19">
        <v>1</v>
      </c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E41" s="20"/>
      <c r="CF41" s="20"/>
      <c r="CG41" s="20"/>
      <c r="CH41" s="20"/>
      <c r="CI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/>
      <c r="CT41" s="20"/>
      <c r="CU41" s="20"/>
      <c r="CV41" s="20"/>
      <c r="CW41" s="20"/>
      <c r="CX41" s="20"/>
      <c r="CY41" s="20"/>
      <c r="CZ41" s="20"/>
      <c r="DA41" s="20"/>
      <c r="DB41" s="20"/>
      <c r="DC41" s="20"/>
      <c r="DD41" s="20"/>
      <c r="DE41" s="20"/>
      <c r="DF41" s="20"/>
      <c r="DG41" s="20"/>
      <c r="DH41" s="20"/>
      <c r="DI41" s="20"/>
      <c r="DJ41" s="20"/>
      <c r="DK41" s="20"/>
      <c r="DL41" s="20"/>
      <c r="DM41" s="20"/>
      <c r="DN41" s="20"/>
      <c r="DO41" s="20"/>
      <c r="DP41" s="20"/>
      <c r="DQ41" s="20"/>
      <c r="DR41" s="20"/>
      <c r="DS41" s="20"/>
      <c r="DT41" s="20"/>
      <c r="DU41" s="20"/>
      <c r="DV41" s="20"/>
      <c r="DW41" s="20"/>
      <c r="DX41" s="20"/>
      <c r="DY41" s="20"/>
      <c r="DZ41" s="20"/>
      <c r="EA41" s="20"/>
      <c r="EB41" s="20"/>
      <c r="EC41" s="20"/>
      <c r="ED41" s="20"/>
      <c r="EE41" s="20"/>
      <c r="EF41" s="20"/>
      <c r="EG41" s="20"/>
      <c r="EH41" s="20"/>
      <c r="EI41" s="20"/>
      <c r="EJ41" s="20"/>
      <c r="EK41" s="20"/>
      <c r="EL41" s="20"/>
      <c r="EM41" s="20"/>
      <c r="EN41" s="20"/>
      <c r="EO41" s="20"/>
    </row>
    <row r="42" spans="1:149" s="13" customFormat="1" x14ac:dyDescent="0.2">
      <c r="A42" s="25">
        <v>41</v>
      </c>
      <c r="B42" s="22">
        <v>1</v>
      </c>
      <c r="C42" s="21">
        <v>13</v>
      </c>
      <c r="D42" s="21">
        <v>49.04</v>
      </c>
      <c r="E42" s="21">
        <v>2.87</v>
      </c>
      <c r="F42" s="21">
        <v>163</v>
      </c>
      <c r="G42" s="21">
        <v>130.30000000000001</v>
      </c>
      <c r="H42" s="23">
        <v>126</v>
      </c>
      <c r="I42" s="21">
        <v>193</v>
      </c>
      <c r="J42" s="21">
        <v>122</v>
      </c>
      <c r="K42" s="21">
        <v>42</v>
      </c>
      <c r="L42" s="21">
        <v>105</v>
      </c>
      <c r="M42" s="21">
        <v>98</v>
      </c>
      <c r="N42" s="21">
        <v>17.72</v>
      </c>
      <c r="O42" s="13">
        <v>4.28</v>
      </c>
      <c r="P42" s="21">
        <v>27</v>
      </c>
      <c r="Q42" s="21">
        <v>22</v>
      </c>
      <c r="R42" s="21">
        <v>29</v>
      </c>
      <c r="S42" s="12">
        <v>72.655386718969496</v>
      </c>
      <c r="T42" s="12">
        <v>2</v>
      </c>
      <c r="U42" s="12">
        <v>1.2</v>
      </c>
      <c r="V42" s="12">
        <f t="shared" si="8"/>
        <v>0.33333333333333331</v>
      </c>
      <c r="W42" s="12">
        <v>0.66666666666666663</v>
      </c>
      <c r="X42" s="12">
        <f t="shared" si="9"/>
        <v>0.66666666666666674</v>
      </c>
      <c r="Y42" s="12">
        <v>0.8</v>
      </c>
      <c r="Z42" s="12">
        <v>1</v>
      </c>
      <c r="AA42" s="10">
        <f t="shared" si="10"/>
        <v>0.83333333333333337</v>
      </c>
      <c r="AB42" s="12">
        <v>62.4</v>
      </c>
      <c r="AC42" s="19">
        <v>3</v>
      </c>
      <c r="AD42" s="19">
        <v>1</v>
      </c>
      <c r="AE42" s="19">
        <v>1</v>
      </c>
      <c r="AF42" s="19">
        <v>2</v>
      </c>
      <c r="AG42" s="19">
        <v>2</v>
      </c>
      <c r="AH42" s="19">
        <v>4</v>
      </c>
      <c r="AI42" s="19">
        <v>1</v>
      </c>
    </row>
    <row r="43" spans="1:149" s="13" customFormat="1" x14ac:dyDescent="0.2">
      <c r="A43" s="25">
        <v>42</v>
      </c>
      <c r="B43" s="22">
        <v>1</v>
      </c>
      <c r="C43" s="21">
        <v>4</v>
      </c>
      <c r="D43" s="21">
        <v>25.25</v>
      </c>
      <c r="E43" s="21">
        <v>4.55</v>
      </c>
      <c r="F43" s="21">
        <v>109</v>
      </c>
      <c r="G43" s="21">
        <v>30</v>
      </c>
      <c r="H43" s="23">
        <v>65</v>
      </c>
      <c r="I43" s="21">
        <v>165</v>
      </c>
      <c r="J43" s="21">
        <v>159</v>
      </c>
      <c r="K43" s="21">
        <v>24</v>
      </c>
      <c r="L43" s="21">
        <v>102</v>
      </c>
      <c r="M43" s="21">
        <v>88</v>
      </c>
      <c r="N43" s="21">
        <v>7.7</v>
      </c>
      <c r="O43" s="13">
        <v>1.67</v>
      </c>
      <c r="P43" s="21">
        <v>27</v>
      </c>
      <c r="Q43" s="21">
        <v>33</v>
      </c>
      <c r="R43" s="21">
        <v>12</v>
      </c>
      <c r="S43" s="12">
        <v>70.372821002012387</v>
      </c>
      <c r="T43" s="12">
        <v>1.8333333333333333</v>
      </c>
      <c r="U43" s="12">
        <v>1.63333333333333</v>
      </c>
      <c r="V43" s="12">
        <f t="shared" si="8"/>
        <v>0.36363636363636365</v>
      </c>
      <c r="W43" s="12">
        <v>0.66666666666666663</v>
      </c>
      <c r="X43" s="12">
        <f t="shared" si="9"/>
        <v>0.73469387755102189</v>
      </c>
      <c r="Y43" s="12">
        <v>1.2</v>
      </c>
      <c r="Z43" s="12">
        <v>0.66</v>
      </c>
      <c r="AA43" s="10">
        <f t="shared" si="10"/>
        <v>0.40408163265306207</v>
      </c>
      <c r="AB43" s="12">
        <v>69.326407582608098</v>
      </c>
      <c r="AC43" s="19">
        <v>3</v>
      </c>
      <c r="AD43" s="19">
        <v>0</v>
      </c>
      <c r="AE43" s="19">
        <v>1</v>
      </c>
      <c r="AF43" s="19">
        <v>1</v>
      </c>
      <c r="AG43" s="19">
        <v>1</v>
      </c>
      <c r="AH43" s="19">
        <v>2</v>
      </c>
      <c r="AI43" s="19">
        <v>0</v>
      </c>
    </row>
    <row r="44" spans="1:149" s="13" customFormat="1" x14ac:dyDescent="0.2">
      <c r="A44" s="25">
        <v>43</v>
      </c>
      <c r="B44" s="22">
        <v>1</v>
      </c>
      <c r="C44" s="21">
        <v>14</v>
      </c>
      <c r="D44" s="21">
        <v>34.15</v>
      </c>
      <c r="E44" s="21">
        <v>2.4</v>
      </c>
      <c r="F44" s="21">
        <v>174.5</v>
      </c>
      <c r="G44" s="21">
        <v>104</v>
      </c>
      <c r="H44" s="23">
        <v>115</v>
      </c>
      <c r="I44" s="21">
        <v>148</v>
      </c>
      <c r="J44" s="21">
        <v>158</v>
      </c>
      <c r="K44" s="21">
        <v>44</v>
      </c>
      <c r="L44" s="21">
        <v>113</v>
      </c>
      <c r="M44" s="21">
        <v>88</v>
      </c>
      <c r="N44" s="21">
        <v>40.81</v>
      </c>
      <c r="O44" s="13">
        <v>8.86</v>
      </c>
      <c r="P44" s="21">
        <v>81</v>
      </c>
      <c r="Q44" s="21">
        <v>34</v>
      </c>
      <c r="R44" s="21">
        <v>44</v>
      </c>
      <c r="S44" s="12">
        <v>68.179543641701869</v>
      </c>
      <c r="T44" s="12">
        <v>2</v>
      </c>
      <c r="U44" s="12">
        <v>1.28</v>
      </c>
      <c r="V44" s="12">
        <f t="shared" si="8"/>
        <v>0.25</v>
      </c>
      <c r="W44" s="12">
        <v>0.5</v>
      </c>
      <c r="X44" s="12">
        <f t="shared" si="9"/>
        <v>0.78125</v>
      </c>
      <c r="Y44" s="12">
        <v>1</v>
      </c>
      <c r="Z44" s="12">
        <v>1.5</v>
      </c>
      <c r="AA44" s="10">
        <f t="shared" si="10"/>
        <v>1.171875</v>
      </c>
      <c r="AB44" s="12">
        <v>63.4</v>
      </c>
      <c r="AC44" s="19">
        <v>3</v>
      </c>
      <c r="AD44" s="19">
        <v>3</v>
      </c>
      <c r="AE44" s="19">
        <v>1</v>
      </c>
      <c r="AF44" s="19">
        <v>1</v>
      </c>
      <c r="AG44" s="19">
        <v>2</v>
      </c>
      <c r="AH44" s="19">
        <v>6</v>
      </c>
      <c r="AI44" s="19">
        <v>1</v>
      </c>
    </row>
    <row r="45" spans="1:149" s="13" customFormat="1" x14ac:dyDescent="0.2">
      <c r="A45" s="25">
        <v>44</v>
      </c>
      <c r="B45" s="22">
        <v>1</v>
      </c>
      <c r="C45" s="21">
        <v>12</v>
      </c>
      <c r="D45" s="21">
        <v>23.3</v>
      </c>
      <c r="E45" s="21">
        <v>1.48</v>
      </c>
      <c r="F45" s="21">
        <v>138.5</v>
      </c>
      <c r="G45" s="21">
        <v>44.5</v>
      </c>
      <c r="H45" s="23">
        <v>60</v>
      </c>
      <c r="I45" s="21">
        <v>79</v>
      </c>
      <c r="J45" s="21">
        <v>211</v>
      </c>
      <c r="K45" s="21">
        <v>50</v>
      </c>
      <c r="L45" s="21">
        <v>122</v>
      </c>
      <c r="M45" s="21">
        <v>96</v>
      </c>
      <c r="N45" s="21">
        <v>4.3</v>
      </c>
      <c r="O45" s="13">
        <v>1.01</v>
      </c>
      <c r="P45" s="21">
        <v>192</v>
      </c>
      <c r="Q45" s="21">
        <v>100</v>
      </c>
      <c r="R45" s="21">
        <v>70</v>
      </c>
      <c r="S45" s="12">
        <v>68.573023569023562</v>
      </c>
      <c r="T45" s="12">
        <v>2.1666666666666665</v>
      </c>
      <c r="U45" s="12">
        <v>1.56666666666667</v>
      </c>
      <c r="V45" s="12">
        <f t="shared" si="8"/>
        <v>0.30769230769230771</v>
      </c>
      <c r="W45" s="12">
        <v>0.66666666666666663</v>
      </c>
      <c r="X45" s="12">
        <f t="shared" si="9"/>
        <v>0.76595744680850897</v>
      </c>
      <c r="Y45" s="12">
        <v>1.2</v>
      </c>
      <c r="Z45" s="12">
        <v>1.1599999999999999</v>
      </c>
      <c r="AA45" s="10">
        <f t="shared" si="10"/>
        <v>0.74042553191489202</v>
      </c>
      <c r="AB45" s="12">
        <v>69.007705948372603</v>
      </c>
      <c r="AC45" s="19">
        <v>3</v>
      </c>
      <c r="AD45" s="19">
        <v>3</v>
      </c>
      <c r="AE45" s="19">
        <v>1</v>
      </c>
      <c r="AF45" s="19">
        <v>1</v>
      </c>
      <c r="AG45" s="19">
        <v>1</v>
      </c>
      <c r="AH45" s="19">
        <v>5</v>
      </c>
      <c r="AI45" s="19">
        <v>1</v>
      </c>
    </row>
    <row r="46" spans="1:149" s="13" customFormat="1" x14ac:dyDescent="0.2">
      <c r="A46" s="25">
        <v>45</v>
      </c>
      <c r="B46" s="22">
        <v>1</v>
      </c>
      <c r="C46" s="21">
        <v>12</v>
      </c>
      <c r="D46" s="21">
        <v>21.89</v>
      </c>
      <c r="E46" s="21">
        <v>1.23</v>
      </c>
      <c r="F46" s="21">
        <v>171</v>
      </c>
      <c r="G46" s="21">
        <v>64</v>
      </c>
      <c r="H46" s="23">
        <v>71</v>
      </c>
      <c r="I46" s="21">
        <v>47</v>
      </c>
      <c r="J46" s="21">
        <v>90</v>
      </c>
      <c r="K46" s="21">
        <v>49</v>
      </c>
      <c r="L46" s="21">
        <v>128</v>
      </c>
      <c r="M46" s="21">
        <v>68</v>
      </c>
      <c r="N46" s="21">
        <v>70.83</v>
      </c>
      <c r="O46" s="13">
        <v>11.89</v>
      </c>
      <c r="P46" s="21">
        <v>16</v>
      </c>
      <c r="Q46" s="21">
        <v>16</v>
      </c>
      <c r="R46" s="21">
        <v>7</v>
      </c>
      <c r="S46" s="12">
        <v>69.083231070636614</v>
      </c>
      <c r="T46" s="12">
        <v>2.8333333333333335</v>
      </c>
      <c r="U46" s="12">
        <v>1.25</v>
      </c>
      <c r="V46" s="12">
        <f t="shared" si="8"/>
        <v>0.1764705882352941</v>
      </c>
      <c r="W46" s="12">
        <v>0.5</v>
      </c>
      <c r="X46" s="12">
        <f t="shared" si="9"/>
        <v>0.72</v>
      </c>
      <c r="Y46" s="12">
        <v>0.9</v>
      </c>
      <c r="Z46" s="12">
        <v>1</v>
      </c>
      <c r="AA46" s="10">
        <f t="shared" si="10"/>
        <v>0.8</v>
      </c>
      <c r="AB46" s="12">
        <v>59.3</v>
      </c>
      <c r="AC46" s="19">
        <v>3</v>
      </c>
      <c r="AD46" s="19">
        <v>3</v>
      </c>
      <c r="AE46" s="19">
        <v>2</v>
      </c>
      <c r="AF46" s="19">
        <v>1</v>
      </c>
      <c r="AG46" s="19">
        <v>1</v>
      </c>
      <c r="AH46" s="19">
        <v>6</v>
      </c>
      <c r="AI46" s="19">
        <v>1</v>
      </c>
      <c r="AJ46" s="21"/>
      <c r="AK46" s="21"/>
      <c r="AL46" s="21"/>
      <c r="AM46" s="21"/>
      <c r="AN46" s="21"/>
      <c r="AP46" s="21"/>
      <c r="AQ46" s="21"/>
      <c r="AR46" s="21"/>
    </row>
    <row r="47" spans="1:149" x14ac:dyDescent="0.2">
      <c r="EP47" s="13"/>
      <c r="EQ47" s="13"/>
      <c r="ER47" s="13"/>
      <c r="ES47" s="13"/>
    </row>
    <row r="52" spans="3:3" x14ac:dyDescent="0.2">
      <c r="C52" s="7">
        <f>_xlfn.T.TEST(E18:E37,E38:E46,2,2)</f>
        <v>0.33386806392956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</cp:lastModifiedBy>
  <dcterms:created xsi:type="dcterms:W3CDTF">2018-06-15T12:37:24Z</dcterms:created>
  <dcterms:modified xsi:type="dcterms:W3CDTF">2018-06-15T12:41:03Z</dcterms:modified>
</cp:coreProperties>
</file>